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1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Overall plan for PCR testing" sheetId="1" state="visible" r:id="rId2"/>
    <sheet name="2.Expansion curve and dissoluti" sheetId="2" state="visible" r:id="rId3"/>
    <sheet name="3.Data processin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168">
  <si>
    <t xml:space="preserve">Number</t>
  </si>
  <si>
    <t xml:space="preserve">Group</t>
  </si>
  <si>
    <t xml:space="preserve">Sample number</t>
  </si>
  <si>
    <t xml:space="preserve">Sample information</t>
  </si>
  <si>
    <t xml:space="preserve">Remarks</t>
  </si>
  <si>
    <t xml:space="preserve">Tested gene</t>
  </si>
  <si>
    <t xml:space="preserve">Control</t>
  </si>
  <si>
    <t xml:space="preserve">Control1</t>
  </si>
  <si>
    <t xml:space="preserve">ShuqiLin</t>
  </si>
  <si>
    <t xml:space="preserve">RUVBL1</t>
  </si>
  <si>
    <t xml:space="preserve">Control2</t>
  </si>
  <si>
    <t xml:space="preserve">YifanLin</t>
  </si>
  <si>
    <t xml:space="preserve">ARL2</t>
  </si>
  <si>
    <t xml:space="preserve">Control3</t>
  </si>
  <si>
    <t xml:space="preserve">DamingLin</t>
  </si>
  <si>
    <t xml:space="preserve">KLHL12</t>
  </si>
  <si>
    <t xml:space="preserve">Control4</t>
  </si>
  <si>
    <t xml:space="preserve">LinfuChen</t>
  </si>
  <si>
    <t xml:space="preserve">ECT2</t>
  </si>
  <si>
    <t xml:space="preserve">Control5</t>
  </si>
  <si>
    <t xml:space="preserve">ManxiaYang</t>
  </si>
  <si>
    <t xml:space="preserve">SAC3D1</t>
  </si>
  <si>
    <t xml:space="preserve">MM</t>
  </si>
  <si>
    <t xml:space="preserve">MM1</t>
  </si>
  <si>
    <t xml:space="preserve">XuningChen</t>
  </si>
  <si>
    <t xml:space="preserve">CCND1</t>
  </si>
  <si>
    <t xml:space="preserve">MM2</t>
  </si>
  <si>
    <t xml:space="preserve">ChenglaiCao</t>
  </si>
  <si>
    <t xml:space="preserve">MM3</t>
  </si>
  <si>
    <t xml:space="preserve">ZepingXie</t>
  </si>
  <si>
    <t xml:space="preserve">MM4</t>
  </si>
  <si>
    <t xml:space="preserve">DalianChen</t>
  </si>
  <si>
    <t xml:space="preserve">MM5</t>
  </si>
  <si>
    <t xml:space="preserve">MeihongLiang</t>
  </si>
  <si>
    <r>
      <rPr>
        <b val="true"/>
        <sz val="11"/>
        <rFont val="宋体"/>
        <family val="0"/>
        <charset val="134"/>
      </rPr>
      <t xml:space="preserve">Board </t>
    </r>
    <r>
      <rPr>
        <b val="true"/>
        <sz val="11"/>
        <rFont val="Times New Roman"/>
        <family val="1"/>
      </rPr>
      <t xml:space="preserve">1</t>
    </r>
  </si>
  <si>
    <t xml:space="preserve">A</t>
  </si>
  <si>
    <t xml:space="preserve">RUVBL1+ 1</t>
  </si>
  <si>
    <t xml:space="preserve">RUVBL1+ 2</t>
  </si>
  <si>
    <t xml:space="preserve">RUVBL1+ 3</t>
  </si>
  <si>
    <t xml:space="preserve">RUVBL1+ 4</t>
  </si>
  <si>
    <t xml:space="preserve">B</t>
  </si>
  <si>
    <t xml:space="preserve"> ARL2 + 1</t>
  </si>
  <si>
    <t xml:space="preserve"> ARL2 + 2</t>
  </si>
  <si>
    <t xml:space="preserve"> ARL2 + 3</t>
  </si>
  <si>
    <t xml:space="preserve"> ARL2 + 4</t>
  </si>
  <si>
    <t xml:space="preserve">C</t>
  </si>
  <si>
    <t xml:space="preserve"> KLHL12+ 1</t>
  </si>
  <si>
    <t xml:space="preserve"> KLHL12+ 2</t>
  </si>
  <si>
    <t xml:space="preserve"> KLHL12+ 3</t>
  </si>
  <si>
    <t xml:space="preserve"> KLHL12+ 4</t>
  </si>
  <si>
    <t xml:space="preserve">D</t>
  </si>
  <si>
    <t xml:space="preserve"> ECT2+ 1</t>
  </si>
  <si>
    <t xml:space="preserve"> ECT2+ 2</t>
  </si>
  <si>
    <t xml:space="preserve"> ECT2+ 3</t>
  </si>
  <si>
    <t xml:space="preserve"> ECT2+ 4</t>
  </si>
  <si>
    <t xml:space="preserve">E</t>
  </si>
  <si>
    <t xml:space="preserve">SAC3D1 + 1</t>
  </si>
  <si>
    <t xml:space="preserve">SAC3D1 + 2</t>
  </si>
  <si>
    <t xml:space="preserve">SAC3D1 + 3</t>
  </si>
  <si>
    <t xml:space="preserve">SAC3D1 + 4</t>
  </si>
  <si>
    <t xml:space="preserve">F</t>
  </si>
  <si>
    <t xml:space="preserve">CCND1 + 1</t>
  </si>
  <si>
    <t xml:space="preserve">CCND1 + 2</t>
  </si>
  <si>
    <t xml:space="preserve">CCND1 + 3</t>
  </si>
  <si>
    <t xml:space="preserve">CCND1 + 4</t>
  </si>
  <si>
    <t xml:space="preserve">G</t>
  </si>
  <si>
    <t xml:space="preserve">GRIA1+1</t>
  </si>
  <si>
    <t xml:space="preserve">GRIA1+2</t>
  </si>
  <si>
    <t xml:space="preserve">GRIA1+3</t>
  </si>
  <si>
    <t xml:space="preserve">GRIA1+4</t>
  </si>
  <si>
    <t xml:space="preserve">H</t>
  </si>
  <si>
    <t xml:space="preserve">GAPDH + 1</t>
  </si>
  <si>
    <t xml:space="preserve">GAPDH + 2</t>
  </si>
  <si>
    <t xml:space="preserve">GAPDH + 3</t>
  </si>
  <si>
    <t xml:space="preserve">GAPDH + 4</t>
  </si>
  <si>
    <r>
      <rPr>
        <b val="true"/>
        <sz val="11"/>
        <rFont val="宋体"/>
        <family val="0"/>
        <charset val="134"/>
      </rPr>
      <t xml:space="preserve">Board </t>
    </r>
    <r>
      <rPr>
        <b val="true"/>
        <sz val="11"/>
        <rFont val="Times New Roman"/>
        <family val="1"/>
      </rPr>
      <t xml:space="preserve">2</t>
    </r>
  </si>
  <si>
    <t xml:space="preserve">RUVBL1 + 5</t>
  </si>
  <si>
    <t xml:space="preserve">RUVBL1+ 6</t>
  </si>
  <si>
    <t xml:space="preserve">RUVBL1+ 7</t>
  </si>
  <si>
    <t xml:space="preserve">RUVBL1+ 8</t>
  </si>
  <si>
    <t xml:space="preserve"> ARL2 + 5</t>
  </si>
  <si>
    <t xml:space="preserve"> ARL2 + 6</t>
  </si>
  <si>
    <t xml:space="preserve"> ARL2 + 7</t>
  </si>
  <si>
    <t xml:space="preserve"> ARL2 + 8</t>
  </si>
  <si>
    <t xml:space="preserve"> KLHL12 + 5</t>
  </si>
  <si>
    <t xml:space="preserve"> KLHL12+ 6</t>
  </si>
  <si>
    <t xml:space="preserve"> KLHL12+ 7</t>
  </si>
  <si>
    <t xml:space="preserve"> KLHL12+ 8</t>
  </si>
  <si>
    <t xml:space="preserve"> ECT2 + 5</t>
  </si>
  <si>
    <t xml:space="preserve"> ECT2+ 6</t>
  </si>
  <si>
    <t xml:space="preserve"> ECT2+ 7</t>
  </si>
  <si>
    <t xml:space="preserve"> ECT2+ 8</t>
  </si>
  <si>
    <t xml:space="preserve">SAC3D1 + 5</t>
  </si>
  <si>
    <t xml:space="preserve">SAC3D1 + 6</t>
  </si>
  <si>
    <t xml:space="preserve">SAC3D1 + 7</t>
  </si>
  <si>
    <t xml:space="preserve">SAC3D1 + 8</t>
  </si>
  <si>
    <t xml:space="preserve">CCND1 + 5</t>
  </si>
  <si>
    <t xml:space="preserve">CCND1 + 6</t>
  </si>
  <si>
    <t xml:space="preserve">CCND1 + 7</t>
  </si>
  <si>
    <t xml:space="preserve">CCND1 + 8</t>
  </si>
  <si>
    <t xml:space="preserve">GRIA1+5</t>
  </si>
  <si>
    <t xml:space="preserve">GRIA1+6</t>
  </si>
  <si>
    <t xml:space="preserve">GRIA1+7</t>
  </si>
  <si>
    <t xml:space="preserve">GRIA1+8</t>
  </si>
  <si>
    <t xml:space="preserve">GAPDH + 5</t>
  </si>
  <si>
    <t xml:space="preserve">GAPDH + 6</t>
  </si>
  <si>
    <t xml:space="preserve">GAPDH + 7</t>
  </si>
  <si>
    <t xml:space="preserve">GAPDH + 8</t>
  </si>
  <si>
    <r>
      <rPr>
        <b val="true"/>
        <sz val="11"/>
        <rFont val="宋体"/>
        <family val="0"/>
        <charset val="134"/>
      </rPr>
      <t xml:space="preserve">Board </t>
    </r>
    <r>
      <rPr>
        <b val="true"/>
        <sz val="11"/>
        <rFont val="Times New Roman"/>
        <family val="1"/>
      </rPr>
      <t xml:space="preserve">3</t>
    </r>
  </si>
  <si>
    <t xml:space="preserve">RUVBL1 + 9</t>
  </si>
  <si>
    <t xml:space="preserve">RUVBL1+ 10</t>
  </si>
  <si>
    <t xml:space="preserve"> ARL2 + 9</t>
  </si>
  <si>
    <t xml:space="preserve"> ARL2 + 10</t>
  </si>
  <si>
    <t xml:space="preserve"> KLHL12 + 9</t>
  </si>
  <si>
    <t xml:space="preserve"> KLHL12+ 10</t>
  </si>
  <si>
    <t xml:space="preserve"> ECT2 + 9</t>
  </si>
  <si>
    <t xml:space="preserve"> ECT2+ 10</t>
  </si>
  <si>
    <t xml:space="preserve">SAC3D1 + 9</t>
  </si>
  <si>
    <t xml:space="preserve">SAC3D1 + 10</t>
  </si>
  <si>
    <t xml:space="preserve">CCND1 + 9</t>
  </si>
  <si>
    <t xml:space="preserve">CCND1 + 10</t>
  </si>
  <si>
    <t xml:space="preserve">GAPDH + 9</t>
  </si>
  <si>
    <t xml:space="preserve">GAPDH + 10</t>
  </si>
  <si>
    <t xml:space="preserve">Board 1</t>
  </si>
  <si>
    <t xml:space="preserve">Board 2</t>
  </si>
  <si>
    <t xml:space="preserve">Board 3</t>
  </si>
  <si>
    <t xml:space="preserve"> ARL2</t>
  </si>
  <si>
    <t xml:space="preserve"> KLHL12</t>
  </si>
  <si>
    <t xml:space="preserve"> ECT2</t>
  </si>
  <si>
    <t xml:space="preserve">GAPDH</t>
  </si>
  <si>
    <t xml:space="preserve">Sample</t>
  </si>
  <si>
    <t xml:space="preserve">  ECT2</t>
  </si>
  <si>
    <t xml:space="preserve"> SAC3D1</t>
  </si>
  <si>
    <t xml:space="preserve">H-GAPDH</t>
  </si>
  <si>
    <t xml:space="preserve">Internal reference average value</t>
  </si>
  <si>
    <t xml:space="preserve"> Control1</t>
  </si>
  <si>
    <t xml:space="preserve"> Control2</t>
  </si>
  <si>
    <t xml:space="preserve"> Control3</t>
  </si>
  <si>
    <t xml:space="preserve"> Control4</t>
  </si>
  <si>
    <t xml:space="preserve"> Control5</t>
  </si>
  <si>
    <t xml:space="preserve"> MM1</t>
  </si>
  <si>
    <t xml:space="preserve"> MM2</t>
  </si>
  <si>
    <t xml:space="preserve"> MM3</t>
  </si>
  <si>
    <t xml:space="preserve"> MM4</t>
  </si>
  <si>
    <t xml:space="preserve"> MM5</t>
  </si>
  <si>
    <r>
      <rPr>
        <sz val="12"/>
        <rFont val="宋体"/>
        <family val="0"/>
        <charset val="134"/>
      </rPr>
      <t xml:space="preserve">∆CT=CT</t>
    </r>
    <r>
      <rPr>
        <sz val="12"/>
        <rFont val="Noto Sans"/>
        <family val="2"/>
      </rPr>
      <t xml:space="preserve">目的基因</t>
    </r>
    <r>
      <rPr>
        <sz val="12"/>
        <rFont val="宋体"/>
        <family val="0"/>
        <charset val="134"/>
      </rPr>
      <t xml:space="preserve">-CT</t>
    </r>
    <r>
      <rPr>
        <sz val="12"/>
        <rFont val="Noto Sans"/>
        <family val="2"/>
      </rPr>
      <t xml:space="preserve">内参基因平均值</t>
    </r>
  </si>
  <si>
    <r>
      <rPr>
        <sz val="12"/>
        <rFont val="宋体"/>
        <family val="0"/>
        <charset val="134"/>
      </rPr>
      <t xml:space="preserve">∆CT</t>
    </r>
    <r>
      <rPr>
        <sz val="12"/>
        <rFont val="Noto Sans"/>
        <family val="2"/>
      </rPr>
      <t xml:space="preserve">对照组平均值</t>
    </r>
  </si>
  <si>
    <r>
      <rPr>
        <sz val="12"/>
        <rFont val="宋体"/>
        <family val="0"/>
        <charset val="134"/>
      </rPr>
      <t xml:space="preserve">∆∆CT=∆CT</t>
    </r>
    <r>
      <rPr>
        <sz val="12"/>
        <rFont val="Noto Sans"/>
        <family val="2"/>
      </rPr>
      <t xml:space="preserve">实验组</t>
    </r>
    <r>
      <rPr>
        <sz val="12"/>
        <rFont val="宋体"/>
        <family val="0"/>
        <charset val="134"/>
      </rPr>
      <t xml:space="preserve">-∆CT</t>
    </r>
    <r>
      <rPr>
        <sz val="12"/>
        <rFont val="Noto Sans"/>
        <family val="2"/>
      </rPr>
      <t xml:space="preserve">对照组平均值</t>
    </r>
  </si>
  <si>
    <t xml:space="preserve">2^-∆∆CT</t>
  </si>
  <si>
    <t xml:space="preserve">2^-∆∆CT Avg</t>
  </si>
  <si>
    <t xml:space="preserve"> Control</t>
  </si>
  <si>
    <t xml:space="preserve"> MM</t>
  </si>
  <si>
    <t xml:space="preserve">Avg</t>
  </si>
  <si>
    <t xml:space="preserve">SD</t>
  </si>
  <si>
    <t xml:space="preserve">±</t>
  </si>
  <si>
    <t xml:space="preserve">p value</t>
  </si>
  <si>
    <t xml:space="preserve">1±0.1971</t>
  </si>
  <si>
    <t xml:space="preserve">4.2278±1.413</t>
  </si>
  <si>
    <t xml:space="preserve">1±0.2943</t>
  </si>
  <si>
    <t xml:space="preserve">1.5903±0.5141</t>
  </si>
  <si>
    <t xml:space="preserve">1±0.2679</t>
  </si>
  <si>
    <t xml:space="preserve">2.3185±1.1885</t>
  </si>
  <si>
    <t xml:space="preserve">1±0.5317</t>
  </si>
  <si>
    <t xml:space="preserve">2.1808±1.006</t>
  </si>
  <si>
    <t xml:space="preserve">1±0.3898</t>
  </si>
  <si>
    <t xml:space="preserve">2.2362±0.8442</t>
  </si>
  <si>
    <t xml:space="preserve">1±0.3939</t>
  </si>
  <si>
    <t xml:space="preserve">2.0168±0.869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##0.00;\-###0.00"/>
    <numFmt numFmtId="166" formatCode="0.00_ "/>
    <numFmt numFmtId="167" formatCode="0.00000000_ "/>
    <numFmt numFmtId="168" formatCode="General"/>
    <numFmt numFmtId="169" formatCode="0.0000_);[RED]\(0.0000\)"/>
    <numFmt numFmtId="170" formatCode="0.0000_ 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333333"/>
      <name val="Times New Roman"/>
      <family val="1"/>
    </font>
    <font>
      <sz val="10.5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 val="true"/>
      <sz val="11"/>
      <name val="宋体"/>
      <family val="0"/>
      <charset val="134"/>
    </font>
    <font>
      <b val="true"/>
      <sz val="11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8"/>
      <color rgb="FF000000"/>
      <name val="Microsoft Sans Serif"/>
      <family val="2"/>
      <charset val="134"/>
    </font>
    <font>
      <sz val="9"/>
      <name val="宋体"/>
      <family val="0"/>
      <charset val="134"/>
    </font>
    <font>
      <sz val="12"/>
      <name val="宋体"/>
      <family val="0"/>
      <charset val="134"/>
    </font>
    <font>
      <sz val="12"/>
      <name val="Noto Sans"/>
      <family val="2"/>
    </font>
    <font>
      <sz val="11"/>
      <color rgb="FF000000"/>
      <name val="SimSun"/>
      <family val="0"/>
      <charset val="134"/>
    </font>
    <font>
      <sz val="11"/>
      <color rgb="FFFF0000"/>
      <name val="Tahoma"/>
      <family val="2"/>
      <charset val="134"/>
    </font>
    <font>
      <sz val="11"/>
      <name val="Tahoma"/>
      <family val="2"/>
      <charset val="134"/>
    </font>
    <font>
      <sz val="11"/>
      <color rgb="FF000000"/>
      <name val="Tahoma"/>
      <family val="2"/>
      <charset val="134"/>
    </font>
  </fonts>
  <fills count="11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666699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7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7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70240</xdr:colOff>
      <xdr:row>37</xdr:row>
      <xdr:rowOff>0</xdr:rowOff>
    </xdr:from>
    <xdr:to>
      <xdr:col>6</xdr:col>
      <xdr:colOff>160920</xdr:colOff>
      <xdr:row>52</xdr:row>
      <xdr:rowOff>3816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910440" y="6362640"/>
          <a:ext cx="463896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41520</xdr:colOff>
      <xdr:row>36</xdr:row>
      <xdr:rowOff>18720</xdr:rowOff>
    </xdr:from>
    <xdr:to>
      <xdr:col>11</xdr:col>
      <xdr:colOff>373680</xdr:colOff>
      <xdr:row>51</xdr:row>
      <xdr:rowOff>56880</xdr:rowOff>
    </xdr:to>
    <xdr:pic>
      <xdr:nvPicPr>
        <xdr:cNvPr id="1" name="图片 2" descr=""/>
        <xdr:cNvPicPr/>
      </xdr:nvPicPr>
      <xdr:blipFill>
        <a:blip r:embed="rId2"/>
        <a:stretch/>
      </xdr:blipFill>
      <xdr:spPr>
        <a:xfrm>
          <a:off x="6030000" y="6210000"/>
          <a:ext cx="459900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70520</xdr:colOff>
      <xdr:row>52</xdr:row>
      <xdr:rowOff>152640</xdr:rowOff>
    </xdr:from>
    <xdr:to>
      <xdr:col>6</xdr:col>
      <xdr:colOff>60840</xdr:colOff>
      <xdr:row>68</xdr:row>
      <xdr:rowOff>18720</xdr:rowOff>
    </xdr:to>
    <xdr:pic>
      <xdr:nvPicPr>
        <xdr:cNvPr id="2" name="图片 3" descr=""/>
        <xdr:cNvPicPr/>
      </xdr:nvPicPr>
      <xdr:blipFill>
        <a:blip r:embed="rId3"/>
        <a:stretch/>
      </xdr:blipFill>
      <xdr:spPr>
        <a:xfrm>
          <a:off x="810720" y="9106200"/>
          <a:ext cx="463860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770760</xdr:colOff>
      <xdr:row>52</xdr:row>
      <xdr:rowOff>18720</xdr:rowOff>
    </xdr:from>
    <xdr:to>
      <xdr:col>11</xdr:col>
      <xdr:colOff>503640</xdr:colOff>
      <xdr:row>67</xdr:row>
      <xdr:rowOff>56880</xdr:rowOff>
    </xdr:to>
    <xdr:pic>
      <xdr:nvPicPr>
        <xdr:cNvPr id="3" name="图片 4" descr=""/>
        <xdr:cNvPicPr/>
      </xdr:nvPicPr>
      <xdr:blipFill>
        <a:blip r:embed="rId4"/>
        <a:stretch/>
      </xdr:blipFill>
      <xdr:spPr>
        <a:xfrm>
          <a:off x="6159240" y="8972280"/>
          <a:ext cx="459972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49120</xdr:colOff>
      <xdr:row>71</xdr:row>
      <xdr:rowOff>133200</xdr:rowOff>
    </xdr:from>
    <xdr:to>
      <xdr:col>5</xdr:col>
      <xdr:colOff>509760</xdr:colOff>
      <xdr:row>86</xdr:row>
      <xdr:rowOff>171360</xdr:rowOff>
    </xdr:to>
    <xdr:pic>
      <xdr:nvPicPr>
        <xdr:cNvPr id="4" name="图片 5" descr=""/>
        <xdr:cNvPicPr/>
      </xdr:nvPicPr>
      <xdr:blipFill>
        <a:blip r:embed="rId5"/>
        <a:stretch/>
      </xdr:blipFill>
      <xdr:spPr>
        <a:xfrm>
          <a:off x="249120" y="12363480"/>
          <a:ext cx="463968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61160</xdr:colOff>
      <xdr:row>72</xdr:row>
      <xdr:rowOff>28800</xdr:rowOff>
    </xdr:from>
    <xdr:to>
      <xdr:col>11</xdr:col>
      <xdr:colOff>193320</xdr:colOff>
      <xdr:row>87</xdr:row>
      <xdr:rowOff>66960</xdr:rowOff>
    </xdr:to>
    <xdr:pic>
      <xdr:nvPicPr>
        <xdr:cNvPr id="5" name="图片 6" descr=""/>
        <xdr:cNvPicPr/>
      </xdr:nvPicPr>
      <xdr:blipFill>
        <a:blip r:embed="rId6"/>
        <a:stretch/>
      </xdr:blipFill>
      <xdr:spPr>
        <a:xfrm>
          <a:off x="5849640" y="12430440"/>
          <a:ext cx="459900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920</xdr:colOff>
      <xdr:row>92</xdr:row>
      <xdr:rowOff>28800</xdr:rowOff>
    </xdr:from>
    <xdr:to>
      <xdr:col>5</xdr:col>
      <xdr:colOff>680400</xdr:colOff>
      <xdr:row>107</xdr:row>
      <xdr:rowOff>66960</xdr:rowOff>
    </xdr:to>
    <xdr:pic>
      <xdr:nvPicPr>
        <xdr:cNvPr id="6" name="图片 7" descr=""/>
        <xdr:cNvPicPr/>
      </xdr:nvPicPr>
      <xdr:blipFill>
        <a:blip r:embed="rId7"/>
        <a:stretch/>
      </xdr:blipFill>
      <xdr:spPr>
        <a:xfrm>
          <a:off x="420120" y="15878520"/>
          <a:ext cx="463932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781200</xdr:colOff>
      <xdr:row>93</xdr:row>
      <xdr:rowOff>18720</xdr:rowOff>
    </xdr:from>
    <xdr:to>
      <xdr:col>11</xdr:col>
      <xdr:colOff>513720</xdr:colOff>
      <xdr:row>108</xdr:row>
      <xdr:rowOff>56880</xdr:rowOff>
    </xdr:to>
    <xdr:pic>
      <xdr:nvPicPr>
        <xdr:cNvPr id="7" name="图片 8" descr=""/>
        <xdr:cNvPicPr/>
      </xdr:nvPicPr>
      <xdr:blipFill>
        <a:blip r:embed="rId8"/>
        <a:stretch/>
      </xdr:blipFill>
      <xdr:spPr>
        <a:xfrm>
          <a:off x="6169680" y="16039800"/>
          <a:ext cx="459936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6520</xdr:colOff>
      <xdr:row>128</xdr:row>
      <xdr:rowOff>71280</xdr:rowOff>
    </xdr:from>
    <xdr:to>
      <xdr:col>11</xdr:col>
      <xdr:colOff>617040</xdr:colOff>
      <xdr:row>143</xdr:row>
      <xdr:rowOff>128520</xdr:rowOff>
    </xdr:to>
    <xdr:pic>
      <xdr:nvPicPr>
        <xdr:cNvPr id="8" name="图片 9" descr=""/>
        <xdr:cNvPicPr/>
      </xdr:nvPicPr>
      <xdr:blipFill>
        <a:blip r:embed="rId9"/>
        <a:stretch/>
      </xdr:blipFill>
      <xdr:spPr>
        <a:xfrm>
          <a:off x="6273000" y="22150080"/>
          <a:ext cx="459936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30200</xdr:colOff>
      <xdr:row>113</xdr:row>
      <xdr:rowOff>18000</xdr:rowOff>
    </xdr:from>
    <xdr:to>
      <xdr:col>6</xdr:col>
      <xdr:colOff>21240</xdr:colOff>
      <xdr:row>128</xdr:row>
      <xdr:rowOff>56520</xdr:rowOff>
    </xdr:to>
    <xdr:pic>
      <xdr:nvPicPr>
        <xdr:cNvPr id="9" name="图片 10" descr=""/>
        <xdr:cNvPicPr/>
      </xdr:nvPicPr>
      <xdr:blipFill>
        <a:blip r:embed="rId10"/>
        <a:stretch/>
      </xdr:blipFill>
      <xdr:spPr>
        <a:xfrm>
          <a:off x="770400" y="19506240"/>
          <a:ext cx="463932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30320</xdr:colOff>
      <xdr:row>111</xdr:row>
      <xdr:rowOff>95400</xdr:rowOff>
    </xdr:from>
    <xdr:to>
      <xdr:col>11</xdr:col>
      <xdr:colOff>691200</xdr:colOff>
      <xdr:row>126</xdr:row>
      <xdr:rowOff>133200</xdr:rowOff>
    </xdr:to>
    <xdr:pic>
      <xdr:nvPicPr>
        <xdr:cNvPr id="10" name="图片 11" descr=""/>
        <xdr:cNvPicPr/>
      </xdr:nvPicPr>
      <xdr:blipFill>
        <a:blip r:embed="rId11"/>
        <a:stretch/>
      </xdr:blipFill>
      <xdr:spPr>
        <a:xfrm>
          <a:off x="6346800" y="19221480"/>
          <a:ext cx="459972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53040</xdr:colOff>
      <xdr:row>129</xdr:row>
      <xdr:rowOff>151920</xdr:rowOff>
    </xdr:from>
    <xdr:to>
      <xdr:col>6</xdr:col>
      <xdr:colOff>244440</xdr:colOff>
      <xdr:row>145</xdr:row>
      <xdr:rowOff>37440</xdr:rowOff>
    </xdr:to>
    <xdr:pic>
      <xdr:nvPicPr>
        <xdr:cNvPr id="11" name="图片 12" descr=""/>
        <xdr:cNvPicPr/>
      </xdr:nvPicPr>
      <xdr:blipFill>
        <a:blip r:embed="rId12"/>
        <a:stretch/>
      </xdr:blipFill>
      <xdr:spPr>
        <a:xfrm>
          <a:off x="993240" y="22402440"/>
          <a:ext cx="463968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311760</xdr:colOff>
      <xdr:row>154</xdr:row>
      <xdr:rowOff>103680</xdr:rowOff>
    </xdr:from>
    <xdr:to>
      <xdr:col>7</xdr:col>
      <xdr:colOff>83880</xdr:colOff>
      <xdr:row>169</xdr:row>
      <xdr:rowOff>161280</xdr:rowOff>
    </xdr:to>
    <xdr:pic>
      <xdr:nvPicPr>
        <xdr:cNvPr id="12" name="图片 13" descr=""/>
        <xdr:cNvPicPr/>
      </xdr:nvPicPr>
      <xdr:blipFill>
        <a:blip r:embed="rId13"/>
        <a:stretch/>
      </xdr:blipFill>
      <xdr:spPr>
        <a:xfrm>
          <a:off x="1661760" y="26640360"/>
          <a:ext cx="4638600" cy="2629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99720</xdr:colOff>
      <xdr:row>154</xdr:row>
      <xdr:rowOff>9360</xdr:rowOff>
    </xdr:from>
    <xdr:to>
      <xdr:col>11</xdr:col>
      <xdr:colOff>659520</xdr:colOff>
      <xdr:row>169</xdr:row>
      <xdr:rowOff>66960</xdr:rowOff>
    </xdr:to>
    <xdr:pic>
      <xdr:nvPicPr>
        <xdr:cNvPr id="13" name="图片 14" descr=""/>
        <xdr:cNvPicPr/>
      </xdr:nvPicPr>
      <xdr:blipFill>
        <a:blip r:embed="rId14"/>
        <a:stretch/>
      </xdr:blipFill>
      <xdr:spPr>
        <a:xfrm>
          <a:off x="6316200" y="26546040"/>
          <a:ext cx="4598640" cy="2629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62"/>
    <col collapsed="false" customWidth="true" hidden="false" outlineLevel="0" max="3" min="3" style="1" width="8.75"/>
    <col collapsed="false" customWidth="true" hidden="false" outlineLevel="0" max="4" min="4" style="1" width="13.99"/>
    <col collapsed="false" customWidth="true" hidden="false" outlineLevel="0" max="5" min="5" style="1" width="12.36"/>
    <col collapsed="false" customWidth="true" hidden="false" outlineLevel="0" max="6" min="6" style="1" width="18.12"/>
    <col collapsed="false" customWidth="true" hidden="false" outlineLevel="0" max="7" min="7" style="1" width="17.62"/>
    <col collapsed="false" customWidth="false" hidden="false" outlineLevel="0" max="13" min="8" style="1" width="8.99"/>
  </cols>
  <sheetData>
    <row r="1" customFormat="false" ht="28.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n">
        <v>1</v>
      </c>
      <c r="B2" s="1" t="s">
        <v>6</v>
      </c>
      <c r="C2" s="1" t="s">
        <v>7</v>
      </c>
      <c r="D2" s="4" t="s">
        <v>8</v>
      </c>
      <c r="E2" s="5"/>
      <c r="F2" s="6" t="s">
        <v>9</v>
      </c>
    </row>
    <row r="3" customFormat="false" ht="15" hidden="false" customHeight="false" outlineLevel="0" collapsed="false">
      <c r="A3" s="1" t="n">
        <v>2</v>
      </c>
      <c r="B3" s="1" t="s">
        <v>6</v>
      </c>
      <c r="C3" s="1" t="s">
        <v>10</v>
      </c>
      <c r="D3" s="7" t="s">
        <v>11</v>
      </c>
      <c r="F3" s="6" t="s">
        <v>12</v>
      </c>
    </row>
    <row r="4" customFormat="false" ht="15" hidden="false" customHeight="false" outlineLevel="0" collapsed="false">
      <c r="A4" s="1" t="n">
        <v>3</v>
      </c>
      <c r="B4" s="1" t="s">
        <v>6</v>
      </c>
      <c r="C4" s="1" t="s">
        <v>13</v>
      </c>
      <c r="D4" s="7" t="s">
        <v>14</v>
      </c>
      <c r="F4" s="6" t="s">
        <v>15</v>
      </c>
    </row>
    <row r="5" customFormat="false" ht="15" hidden="false" customHeight="false" outlineLevel="0" collapsed="false">
      <c r="A5" s="1" t="n">
        <v>4</v>
      </c>
      <c r="B5" s="1" t="s">
        <v>6</v>
      </c>
      <c r="C5" s="1" t="s">
        <v>16</v>
      </c>
      <c r="D5" s="7" t="s">
        <v>17</v>
      </c>
      <c r="F5" s="6" t="s">
        <v>18</v>
      </c>
      <c r="G5" s="6"/>
    </row>
    <row r="6" customFormat="false" ht="15" hidden="false" customHeight="false" outlineLevel="0" collapsed="false">
      <c r="A6" s="1" t="n">
        <v>5</v>
      </c>
      <c r="B6" s="1" t="s">
        <v>6</v>
      </c>
      <c r="C6" s="1" t="s">
        <v>19</v>
      </c>
      <c r="D6" s="7" t="s">
        <v>20</v>
      </c>
      <c r="F6" s="6" t="s">
        <v>21</v>
      </c>
    </row>
    <row r="7" customFormat="false" ht="15" hidden="false" customHeight="false" outlineLevel="0" collapsed="false">
      <c r="A7" s="1" t="n">
        <v>6</v>
      </c>
      <c r="B7" s="1" t="s">
        <v>22</v>
      </c>
      <c r="C7" s="1" t="s">
        <v>23</v>
      </c>
      <c r="D7" s="7" t="s">
        <v>24</v>
      </c>
      <c r="F7" s="1" t="s">
        <v>25</v>
      </c>
    </row>
    <row r="8" customFormat="false" ht="15" hidden="false" customHeight="false" outlineLevel="0" collapsed="false">
      <c r="A8" s="1" t="n">
        <v>7</v>
      </c>
      <c r="B8" s="1" t="s">
        <v>22</v>
      </c>
      <c r="C8" s="1" t="s">
        <v>26</v>
      </c>
      <c r="D8" s="7" t="s">
        <v>27</v>
      </c>
    </row>
    <row r="9" customFormat="false" ht="15" hidden="false" customHeight="false" outlineLevel="0" collapsed="false">
      <c r="A9" s="1" t="n">
        <v>8</v>
      </c>
      <c r="B9" s="1" t="s">
        <v>22</v>
      </c>
      <c r="C9" s="1" t="s">
        <v>28</v>
      </c>
      <c r="D9" s="7" t="s">
        <v>29</v>
      </c>
    </row>
    <row r="10" customFormat="false" ht="15.75" hidden="false" customHeight="false" outlineLevel="0" collapsed="false">
      <c r="A10" s="1" t="n">
        <v>9</v>
      </c>
      <c r="B10" s="1" t="s">
        <v>22</v>
      </c>
      <c r="C10" s="1" t="s">
        <v>30</v>
      </c>
      <c r="D10" s="8" t="s">
        <v>31</v>
      </c>
    </row>
    <row r="11" customFormat="false" ht="15" hidden="false" customHeight="false" outlineLevel="0" collapsed="false">
      <c r="A11" s="1" t="n">
        <v>10</v>
      </c>
      <c r="B11" s="1" t="s">
        <v>22</v>
      </c>
      <c r="C11" s="1" t="s">
        <v>32</v>
      </c>
      <c r="D11" s="7" t="s">
        <v>33</v>
      </c>
    </row>
    <row r="14" customFormat="false" ht="15" hidden="false" customHeight="false" outlineLevel="0" collapsed="false">
      <c r="A14" s="9" t="s">
        <v>34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customFormat="false" ht="15" hidden="false" customHeight="false" outlineLevel="0" collapsed="false">
      <c r="A15" s="10"/>
      <c r="B15" s="10" t="n">
        <v>1</v>
      </c>
      <c r="C15" s="10" t="n">
        <v>2</v>
      </c>
      <c r="D15" s="10" t="n">
        <v>3</v>
      </c>
      <c r="E15" s="10" t="n">
        <v>4</v>
      </c>
      <c r="F15" s="10" t="n">
        <v>5</v>
      </c>
      <c r="G15" s="10" t="n">
        <v>6</v>
      </c>
      <c r="H15" s="10" t="n">
        <v>7</v>
      </c>
      <c r="I15" s="10" t="n">
        <v>8</v>
      </c>
      <c r="J15" s="10" t="n">
        <v>9</v>
      </c>
      <c r="K15" s="10" t="n">
        <v>10</v>
      </c>
      <c r="L15" s="10" t="n">
        <v>11</v>
      </c>
      <c r="M15" s="10" t="n">
        <v>12</v>
      </c>
    </row>
    <row r="16" customFormat="false" ht="30" hidden="false" customHeight="false" outlineLevel="0" collapsed="false">
      <c r="A16" s="10" t="s">
        <v>35</v>
      </c>
      <c r="B16" s="11" t="s">
        <v>36</v>
      </c>
      <c r="C16" s="11" t="s">
        <v>36</v>
      </c>
      <c r="D16" s="11" t="s">
        <v>36</v>
      </c>
      <c r="E16" s="11" t="s">
        <v>37</v>
      </c>
      <c r="F16" s="11" t="s">
        <v>37</v>
      </c>
      <c r="G16" s="11" t="s">
        <v>37</v>
      </c>
      <c r="H16" s="11" t="s">
        <v>38</v>
      </c>
      <c r="I16" s="11" t="s">
        <v>38</v>
      </c>
      <c r="J16" s="11" t="s">
        <v>38</v>
      </c>
      <c r="K16" s="11" t="s">
        <v>39</v>
      </c>
      <c r="L16" s="11" t="s">
        <v>39</v>
      </c>
      <c r="M16" s="11" t="s">
        <v>39</v>
      </c>
    </row>
    <row r="17" customFormat="false" ht="15" hidden="false" customHeight="false" outlineLevel="0" collapsed="false">
      <c r="A17" s="10" t="s">
        <v>40</v>
      </c>
      <c r="B17" s="11" t="s">
        <v>41</v>
      </c>
      <c r="C17" s="11" t="s">
        <v>41</v>
      </c>
      <c r="D17" s="11" t="s">
        <v>41</v>
      </c>
      <c r="E17" s="11" t="s">
        <v>42</v>
      </c>
      <c r="F17" s="11" t="s">
        <v>42</v>
      </c>
      <c r="G17" s="11" t="s">
        <v>42</v>
      </c>
      <c r="H17" s="11" t="s">
        <v>43</v>
      </c>
      <c r="I17" s="11" t="s">
        <v>43</v>
      </c>
      <c r="J17" s="11" t="s">
        <v>43</v>
      </c>
      <c r="K17" s="11" t="s">
        <v>44</v>
      </c>
      <c r="L17" s="11" t="s">
        <v>44</v>
      </c>
      <c r="M17" s="11" t="s">
        <v>44</v>
      </c>
    </row>
    <row r="18" customFormat="false" ht="45" hidden="false" customHeight="false" outlineLevel="0" collapsed="false">
      <c r="A18" s="10" t="s">
        <v>45</v>
      </c>
      <c r="B18" s="11" t="s">
        <v>46</v>
      </c>
      <c r="C18" s="11" t="s">
        <v>46</v>
      </c>
      <c r="D18" s="11" t="s">
        <v>46</v>
      </c>
      <c r="E18" s="11" t="s">
        <v>47</v>
      </c>
      <c r="F18" s="11" t="s">
        <v>47</v>
      </c>
      <c r="G18" s="11" t="s">
        <v>47</v>
      </c>
      <c r="H18" s="11" t="s">
        <v>48</v>
      </c>
      <c r="I18" s="11" t="s">
        <v>48</v>
      </c>
      <c r="J18" s="11" t="s">
        <v>48</v>
      </c>
      <c r="K18" s="11" t="s">
        <v>49</v>
      </c>
      <c r="L18" s="11" t="s">
        <v>49</v>
      </c>
      <c r="M18" s="11" t="s">
        <v>49</v>
      </c>
    </row>
    <row r="19" customFormat="false" ht="15" hidden="false" customHeight="false" outlineLevel="0" collapsed="false">
      <c r="A19" s="10" t="s">
        <v>50</v>
      </c>
      <c r="B19" s="11" t="s">
        <v>51</v>
      </c>
      <c r="C19" s="11" t="s">
        <v>51</v>
      </c>
      <c r="D19" s="11" t="s">
        <v>51</v>
      </c>
      <c r="E19" s="11" t="s">
        <v>52</v>
      </c>
      <c r="F19" s="11" t="s">
        <v>52</v>
      </c>
      <c r="G19" s="11" t="s">
        <v>52</v>
      </c>
      <c r="H19" s="11" t="s">
        <v>53</v>
      </c>
      <c r="I19" s="11" t="s">
        <v>53</v>
      </c>
      <c r="J19" s="11" t="s">
        <v>53</v>
      </c>
      <c r="K19" s="11" t="s">
        <v>54</v>
      </c>
      <c r="L19" s="11" t="s">
        <v>54</v>
      </c>
      <c r="M19" s="11" t="s">
        <v>54</v>
      </c>
    </row>
    <row r="20" customFormat="false" ht="30" hidden="false" customHeight="false" outlineLevel="0" collapsed="false">
      <c r="A20" s="10" t="s">
        <v>55</v>
      </c>
      <c r="B20" s="11" t="s">
        <v>56</v>
      </c>
      <c r="C20" s="11" t="s">
        <v>56</v>
      </c>
      <c r="D20" s="11" t="s">
        <v>56</v>
      </c>
      <c r="E20" s="11" t="s">
        <v>57</v>
      </c>
      <c r="F20" s="11" t="s">
        <v>57</v>
      </c>
      <c r="G20" s="11" t="s">
        <v>57</v>
      </c>
      <c r="H20" s="11" t="s">
        <v>58</v>
      </c>
      <c r="I20" s="11" t="s">
        <v>58</v>
      </c>
      <c r="J20" s="11" t="s">
        <v>58</v>
      </c>
      <c r="K20" s="11" t="s">
        <v>59</v>
      </c>
      <c r="L20" s="11" t="s">
        <v>59</v>
      </c>
      <c r="M20" s="11" t="s">
        <v>59</v>
      </c>
    </row>
    <row r="21" customFormat="false" ht="30" hidden="false" customHeight="false" outlineLevel="0" collapsed="false">
      <c r="A21" s="10" t="s">
        <v>60</v>
      </c>
      <c r="B21" s="11" t="s">
        <v>61</v>
      </c>
      <c r="C21" s="11" t="s">
        <v>61</v>
      </c>
      <c r="D21" s="11" t="s">
        <v>61</v>
      </c>
      <c r="E21" s="11" t="s">
        <v>62</v>
      </c>
      <c r="F21" s="11" t="s">
        <v>62</v>
      </c>
      <c r="G21" s="11" t="s">
        <v>62</v>
      </c>
      <c r="H21" s="11" t="s">
        <v>63</v>
      </c>
      <c r="I21" s="11" t="s">
        <v>63</v>
      </c>
      <c r="J21" s="11" t="s">
        <v>63</v>
      </c>
      <c r="K21" s="11" t="s">
        <v>64</v>
      </c>
      <c r="L21" s="11" t="s">
        <v>64</v>
      </c>
      <c r="M21" s="11" t="s">
        <v>64</v>
      </c>
    </row>
    <row r="22" customFormat="false" ht="15" hidden="false" customHeight="false" outlineLevel="0" collapsed="false">
      <c r="A22" s="10" t="s">
        <v>65</v>
      </c>
      <c r="B22" s="1" t="s">
        <v>66</v>
      </c>
      <c r="C22" s="1" t="s">
        <v>66</v>
      </c>
      <c r="D22" s="1" t="s">
        <v>66</v>
      </c>
      <c r="E22" s="1" t="s">
        <v>67</v>
      </c>
      <c r="F22" s="1" t="s">
        <v>67</v>
      </c>
      <c r="G22" s="1" t="s">
        <v>67</v>
      </c>
      <c r="H22" s="1" t="s">
        <v>68</v>
      </c>
      <c r="I22" s="1" t="s">
        <v>68</v>
      </c>
      <c r="J22" s="1" t="s">
        <v>68</v>
      </c>
      <c r="K22" s="1" t="s">
        <v>69</v>
      </c>
      <c r="L22" s="1" t="s">
        <v>69</v>
      </c>
      <c r="M22" s="1" t="s">
        <v>69</v>
      </c>
    </row>
    <row r="23" customFormat="false" ht="30" hidden="false" customHeight="false" outlineLevel="0" collapsed="false">
      <c r="A23" s="10" t="s">
        <v>70</v>
      </c>
      <c r="B23" s="11" t="s">
        <v>71</v>
      </c>
      <c r="C23" s="11" t="s">
        <v>71</v>
      </c>
      <c r="D23" s="11" t="s">
        <v>71</v>
      </c>
      <c r="E23" s="11" t="s">
        <v>72</v>
      </c>
      <c r="F23" s="11" t="s">
        <v>72</v>
      </c>
      <c r="G23" s="11" t="s">
        <v>72</v>
      </c>
      <c r="H23" s="11" t="s">
        <v>73</v>
      </c>
      <c r="I23" s="11" t="s">
        <v>73</v>
      </c>
      <c r="J23" s="11" t="s">
        <v>73</v>
      </c>
      <c r="K23" s="11" t="s">
        <v>74</v>
      </c>
      <c r="L23" s="11" t="s">
        <v>74</v>
      </c>
      <c r="M23" s="11" t="s">
        <v>74</v>
      </c>
    </row>
    <row r="24" customFormat="false" ht="15" hidden="false" customHeight="false" outlineLevel="0" collapsed="false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</row>
    <row r="25" customFormat="false" ht="15" hidden="false" customHeight="false" outlineLevel="0" collapsed="false">
      <c r="A25" s="9" t="s">
        <v>75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customFormat="false" ht="15" hidden="false" customHeight="false" outlineLevel="0" collapsed="false">
      <c r="A26" s="10"/>
      <c r="B26" s="10" t="n">
        <v>1</v>
      </c>
      <c r="C26" s="10" t="n">
        <v>2</v>
      </c>
      <c r="D26" s="10" t="n">
        <v>3</v>
      </c>
      <c r="E26" s="10" t="n">
        <v>4</v>
      </c>
      <c r="F26" s="10" t="n">
        <v>5</v>
      </c>
      <c r="G26" s="10" t="n">
        <v>6</v>
      </c>
      <c r="H26" s="10" t="n">
        <v>7</v>
      </c>
      <c r="I26" s="10" t="n">
        <v>8</v>
      </c>
      <c r="J26" s="10" t="n">
        <v>9</v>
      </c>
      <c r="K26" s="10" t="n">
        <v>10</v>
      </c>
      <c r="L26" s="10" t="n">
        <v>11</v>
      </c>
      <c r="M26" s="10" t="n">
        <v>12</v>
      </c>
    </row>
    <row r="27" customFormat="false" ht="30" hidden="false" customHeight="false" outlineLevel="0" collapsed="false">
      <c r="A27" s="10" t="s">
        <v>35</v>
      </c>
      <c r="B27" s="11" t="s">
        <v>76</v>
      </c>
      <c r="C27" s="11" t="s">
        <v>76</v>
      </c>
      <c r="D27" s="11" t="s">
        <v>76</v>
      </c>
      <c r="E27" s="11" t="s">
        <v>77</v>
      </c>
      <c r="F27" s="11" t="s">
        <v>77</v>
      </c>
      <c r="G27" s="11" t="s">
        <v>77</v>
      </c>
      <c r="H27" s="11" t="s">
        <v>78</v>
      </c>
      <c r="I27" s="11" t="s">
        <v>78</v>
      </c>
      <c r="J27" s="11" t="s">
        <v>78</v>
      </c>
      <c r="K27" s="11" t="s">
        <v>79</v>
      </c>
      <c r="L27" s="11" t="s">
        <v>79</v>
      </c>
      <c r="M27" s="11" t="s">
        <v>79</v>
      </c>
    </row>
    <row r="28" customFormat="false" ht="15.75" hidden="false" customHeight="false" outlineLevel="0" collapsed="false">
      <c r="A28" s="10" t="s">
        <v>40</v>
      </c>
      <c r="B28" s="11" t="s">
        <v>80</v>
      </c>
      <c r="C28" s="11" t="s">
        <v>80</v>
      </c>
      <c r="D28" s="11" t="s">
        <v>80</v>
      </c>
      <c r="E28" s="11" t="s">
        <v>81</v>
      </c>
      <c r="F28" s="11" t="s">
        <v>81</v>
      </c>
      <c r="G28" s="11" t="s">
        <v>81</v>
      </c>
      <c r="H28" s="11" t="s">
        <v>82</v>
      </c>
      <c r="I28" s="11" t="s">
        <v>82</v>
      </c>
      <c r="J28" s="11" t="s">
        <v>82</v>
      </c>
      <c r="K28" s="11" t="s">
        <v>83</v>
      </c>
      <c r="L28" s="11" t="s">
        <v>83</v>
      </c>
      <c r="M28" s="11" t="s">
        <v>83</v>
      </c>
      <c r="N28" s="12"/>
    </row>
    <row r="29" customFormat="false" ht="30" hidden="false" customHeight="false" outlineLevel="0" collapsed="false">
      <c r="A29" s="10" t="s">
        <v>45</v>
      </c>
      <c r="B29" s="11" t="s">
        <v>84</v>
      </c>
      <c r="C29" s="11" t="s">
        <v>84</v>
      </c>
      <c r="D29" s="11" t="s">
        <v>84</v>
      </c>
      <c r="E29" s="11" t="s">
        <v>85</v>
      </c>
      <c r="F29" s="11" t="s">
        <v>85</v>
      </c>
      <c r="G29" s="11" t="s">
        <v>85</v>
      </c>
      <c r="H29" s="11" t="s">
        <v>86</v>
      </c>
      <c r="I29" s="11" t="s">
        <v>86</v>
      </c>
      <c r="J29" s="11" t="s">
        <v>86</v>
      </c>
      <c r="K29" s="11" t="s">
        <v>87</v>
      </c>
      <c r="L29" s="11" t="s">
        <v>87</v>
      </c>
      <c r="M29" s="11" t="s">
        <v>87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</row>
    <row r="30" customFormat="false" ht="15" hidden="false" customHeight="false" outlineLevel="0" collapsed="false">
      <c r="A30" s="10" t="s">
        <v>50</v>
      </c>
      <c r="B30" s="11" t="s">
        <v>88</v>
      </c>
      <c r="C30" s="11" t="s">
        <v>88</v>
      </c>
      <c r="D30" s="11" t="s">
        <v>88</v>
      </c>
      <c r="E30" s="11" t="s">
        <v>89</v>
      </c>
      <c r="F30" s="11" t="s">
        <v>89</v>
      </c>
      <c r="G30" s="11" t="s">
        <v>89</v>
      </c>
      <c r="H30" s="11" t="s">
        <v>90</v>
      </c>
      <c r="I30" s="11" t="s">
        <v>90</v>
      </c>
      <c r="J30" s="11" t="s">
        <v>90</v>
      </c>
      <c r="K30" s="11" t="s">
        <v>91</v>
      </c>
      <c r="L30" s="11" t="s">
        <v>91</v>
      </c>
      <c r="M30" s="11" t="s">
        <v>91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</row>
    <row r="31" customFormat="false" ht="30" hidden="false" customHeight="false" outlineLevel="0" collapsed="false">
      <c r="A31" s="10" t="s">
        <v>55</v>
      </c>
      <c r="B31" s="11" t="s">
        <v>92</v>
      </c>
      <c r="C31" s="11" t="s">
        <v>92</v>
      </c>
      <c r="D31" s="11" t="s">
        <v>92</v>
      </c>
      <c r="E31" s="11" t="s">
        <v>93</v>
      </c>
      <c r="F31" s="11" t="s">
        <v>93</v>
      </c>
      <c r="G31" s="11" t="s">
        <v>93</v>
      </c>
      <c r="H31" s="11" t="s">
        <v>94</v>
      </c>
      <c r="I31" s="11" t="s">
        <v>94</v>
      </c>
      <c r="J31" s="11" t="s">
        <v>94</v>
      </c>
      <c r="K31" s="11" t="s">
        <v>95</v>
      </c>
      <c r="L31" s="11" t="s">
        <v>95</v>
      </c>
      <c r="M31" s="11" t="s">
        <v>95</v>
      </c>
    </row>
    <row r="32" customFormat="false" ht="38" hidden="false" customHeight="true" outlineLevel="0" collapsed="false">
      <c r="A32" s="10" t="s">
        <v>60</v>
      </c>
      <c r="B32" s="11" t="s">
        <v>96</v>
      </c>
      <c r="C32" s="11" t="s">
        <v>96</v>
      </c>
      <c r="D32" s="11" t="s">
        <v>96</v>
      </c>
      <c r="E32" s="11" t="s">
        <v>97</v>
      </c>
      <c r="F32" s="11" t="s">
        <v>97</v>
      </c>
      <c r="G32" s="11" t="s">
        <v>97</v>
      </c>
      <c r="H32" s="11" t="s">
        <v>98</v>
      </c>
      <c r="I32" s="11" t="s">
        <v>98</v>
      </c>
      <c r="J32" s="11" t="s">
        <v>98</v>
      </c>
      <c r="K32" s="11" t="s">
        <v>99</v>
      </c>
      <c r="L32" s="11" t="s">
        <v>99</v>
      </c>
      <c r="M32" s="11" t="s">
        <v>99</v>
      </c>
    </row>
    <row r="33" customFormat="false" ht="31" hidden="false" customHeight="true" outlineLevel="0" collapsed="false">
      <c r="A33" s="10" t="s">
        <v>65</v>
      </c>
      <c r="B33" s="1" t="s">
        <v>100</v>
      </c>
      <c r="C33" s="1" t="s">
        <v>100</v>
      </c>
      <c r="D33" s="1" t="s">
        <v>100</v>
      </c>
      <c r="E33" s="1" t="s">
        <v>101</v>
      </c>
      <c r="F33" s="1" t="s">
        <v>101</v>
      </c>
      <c r="G33" s="1" t="s">
        <v>101</v>
      </c>
      <c r="H33" s="1" t="s">
        <v>102</v>
      </c>
      <c r="I33" s="1" t="s">
        <v>102</v>
      </c>
      <c r="J33" s="1" t="s">
        <v>102</v>
      </c>
      <c r="K33" s="1" t="s">
        <v>103</v>
      </c>
      <c r="L33" s="1" t="s">
        <v>103</v>
      </c>
      <c r="M33" s="1" t="s">
        <v>103</v>
      </c>
    </row>
    <row r="34" customFormat="false" ht="30" hidden="false" customHeight="false" outlineLevel="0" collapsed="false">
      <c r="A34" s="10" t="s">
        <v>70</v>
      </c>
      <c r="B34" s="11" t="s">
        <v>104</v>
      </c>
      <c r="C34" s="11" t="s">
        <v>104</v>
      </c>
      <c r="D34" s="11" t="s">
        <v>104</v>
      </c>
      <c r="E34" s="11" t="s">
        <v>105</v>
      </c>
      <c r="F34" s="11" t="s">
        <v>105</v>
      </c>
      <c r="G34" s="11" t="s">
        <v>105</v>
      </c>
      <c r="H34" s="11" t="s">
        <v>106</v>
      </c>
      <c r="I34" s="11" t="s">
        <v>106</v>
      </c>
      <c r="J34" s="11" t="s">
        <v>106</v>
      </c>
      <c r="K34" s="11" t="s">
        <v>107</v>
      </c>
      <c r="L34" s="11" t="s">
        <v>107</v>
      </c>
      <c r="M34" s="11" t="s">
        <v>107</v>
      </c>
    </row>
    <row r="35" customFormat="false" ht="15" hidden="false" customHeight="false" outlineLevel="0" collapsed="false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</row>
    <row r="36" customFormat="false" ht="15" hidden="false" customHeight="false" outlineLevel="0" collapsed="false">
      <c r="A36" s="9" t="s">
        <v>108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</row>
    <row r="37" customFormat="false" ht="15" hidden="false" customHeight="false" outlineLevel="0" collapsed="false">
      <c r="A37" s="10"/>
      <c r="B37" s="10" t="n">
        <v>1</v>
      </c>
      <c r="C37" s="10" t="n">
        <v>2</v>
      </c>
      <c r="D37" s="10" t="n">
        <v>3</v>
      </c>
      <c r="E37" s="10" t="n">
        <v>4</v>
      </c>
      <c r="F37" s="10" t="n">
        <v>5</v>
      </c>
      <c r="G37" s="10" t="n">
        <v>6</v>
      </c>
      <c r="H37" s="10" t="n">
        <v>7</v>
      </c>
      <c r="I37" s="10" t="n">
        <v>8</v>
      </c>
      <c r="J37" s="10" t="n">
        <v>9</v>
      </c>
      <c r="K37" s="10" t="n">
        <v>10</v>
      </c>
      <c r="L37" s="10" t="n">
        <v>11</v>
      </c>
      <c r="M37" s="10" t="n">
        <v>12</v>
      </c>
    </row>
    <row r="38" customFormat="false" ht="30" hidden="false" customHeight="false" outlineLevel="0" collapsed="false">
      <c r="A38" s="10" t="s">
        <v>35</v>
      </c>
      <c r="B38" s="11" t="s">
        <v>109</v>
      </c>
      <c r="C38" s="11" t="s">
        <v>109</v>
      </c>
      <c r="D38" s="11" t="s">
        <v>109</v>
      </c>
      <c r="E38" s="11" t="s">
        <v>110</v>
      </c>
      <c r="F38" s="11" t="s">
        <v>110</v>
      </c>
      <c r="G38" s="11" t="s">
        <v>110</v>
      </c>
    </row>
    <row r="39" customFormat="false" ht="15" hidden="false" customHeight="false" outlineLevel="0" collapsed="false">
      <c r="A39" s="10" t="s">
        <v>40</v>
      </c>
      <c r="B39" s="11" t="s">
        <v>111</v>
      </c>
      <c r="C39" s="11" t="s">
        <v>111</v>
      </c>
      <c r="D39" s="11" t="s">
        <v>111</v>
      </c>
      <c r="E39" s="11" t="s">
        <v>112</v>
      </c>
      <c r="F39" s="11" t="s">
        <v>112</v>
      </c>
      <c r="G39" s="11" t="s">
        <v>112</v>
      </c>
    </row>
    <row r="40" customFormat="false" ht="30" hidden="false" customHeight="false" outlineLevel="0" collapsed="false">
      <c r="A40" s="10" t="s">
        <v>45</v>
      </c>
      <c r="B40" s="11" t="s">
        <v>113</v>
      </c>
      <c r="C40" s="11" t="s">
        <v>113</v>
      </c>
      <c r="D40" s="11" t="s">
        <v>113</v>
      </c>
      <c r="E40" s="11" t="s">
        <v>114</v>
      </c>
      <c r="F40" s="11" t="s">
        <v>114</v>
      </c>
      <c r="G40" s="11" t="s">
        <v>114</v>
      </c>
      <c r="H40" s="11"/>
      <c r="I40" s="11"/>
      <c r="J40" s="11"/>
      <c r="K40" s="11"/>
      <c r="L40" s="11"/>
      <c r="M40" s="11"/>
    </row>
    <row r="41" customFormat="false" ht="15" hidden="false" customHeight="false" outlineLevel="0" collapsed="false">
      <c r="A41" s="10" t="s">
        <v>50</v>
      </c>
      <c r="B41" s="11" t="s">
        <v>115</v>
      </c>
      <c r="C41" s="11" t="s">
        <v>115</v>
      </c>
      <c r="D41" s="11" t="s">
        <v>115</v>
      </c>
      <c r="E41" s="11" t="s">
        <v>116</v>
      </c>
      <c r="F41" s="11" t="s">
        <v>116</v>
      </c>
      <c r="G41" s="11" t="s">
        <v>116</v>
      </c>
      <c r="H41" s="11"/>
      <c r="I41" s="11"/>
      <c r="J41" s="11"/>
      <c r="K41" s="11"/>
      <c r="L41" s="11"/>
      <c r="M41" s="11"/>
    </row>
    <row r="42" customFormat="false" ht="30" hidden="false" customHeight="false" outlineLevel="0" collapsed="false">
      <c r="A42" s="10" t="s">
        <v>55</v>
      </c>
      <c r="B42" s="11" t="s">
        <v>117</v>
      </c>
      <c r="C42" s="11" t="s">
        <v>117</v>
      </c>
      <c r="D42" s="11" t="s">
        <v>117</v>
      </c>
      <c r="E42" s="11" t="s">
        <v>118</v>
      </c>
      <c r="F42" s="11" t="s">
        <v>118</v>
      </c>
      <c r="G42" s="11" t="s">
        <v>118</v>
      </c>
    </row>
    <row r="43" customFormat="false" ht="30" hidden="false" customHeight="false" outlineLevel="0" collapsed="false">
      <c r="A43" s="10" t="s">
        <v>60</v>
      </c>
      <c r="B43" s="11" t="s">
        <v>119</v>
      </c>
      <c r="C43" s="11" t="s">
        <v>119</v>
      </c>
      <c r="D43" s="11" t="s">
        <v>119</v>
      </c>
      <c r="E43" s="11" t="s">
        <v>120</v>
      </c>
      <c r="F43" s="11" t="s">
        <v>120</v>
      </c>
      <c r="G43" s="11" t="s">
        <v>120</v>
      </c>
    </row>
    <row r="44" customFormat="false" ht="30" hidden="false" customHeight="false" outlineLevel="0" collapsed="false">
      <c r="A44" s="10" t="s">
        <v>65</v>
      </c>
      <c r="B44" s="11" t="s">
        <v>121</v>
      </c>
      <c r="C44" s="11" t="s">
        <v>121</v>
      </c>
      <c r="D44" s="11" t="s">
        <v>121</v>
      </c>
      <c r="E44" s="11" t="s">
        <v>122</v>
      </c>
      <c r="F44" s="11" t="s">
        <v>122</v>
      </c>
      <c r="G44" s="11" t="s">
        <v>122</v>
      </c>
    </row>
    <row r="45" customFormat="false" ht="15" hidden="false" customHeight="false" outlineLevel="0" collapsed="false">
      <c r="A45" s="10" t="s">
        <v>70</v>
      </c>
    </row>
    <row r="47" customFormat="false" ht="15" hidden="false" customHeight="false" outlineLevel="0" collapsed="false">
      <c r="A47" s="9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</row>
    <row r="48" customFormat="false" ht="15" hidden="false" customHeight="false" outlineLevel="0" collapsed="false">
      <c r="A48" s="10"/>
      <c r="B48" s="10"/>
    </row>
    <row r="49" customFormat="false" ht="15" hidden="false" customHeight="false" outlineLevel="0" collapsed="false">
      <c r="A49" s="10"/>
      <c r="B49" s="11"/>
      <c r="L49" s="11"/>
      <c r="M49" s="11"/>
      <c r="N49" s="11"/>
    </row>
    <row r="50" customFormat="false" ht="15" hidden="false" customHeight="false" outlineLevel="0" collapsed="false">
      <c r="A50" s="10"/>
      <c r="B50" s="11"/>
    </row>
    <row r="51" customFormat="false" ht="15" hidden="false" customHeight="false" outlineLevel="0" collapsed="false">
      <c r="A51" s="10"/>
      <c r="B51" s="11"/>
    </row>
    <row r="52" customFormat="false" ht="15" hidden="false" customHeight="false" outlineLevel="0" collapsed="false">
      <c r="A52" s="10"/>
      <c r="B52" s="11"/>
      <c r="C52" s="11"/>
      <c r="D52" s="11"/>
      <c r="E52" s="11"/>
      <c r="F52" s="11"/>
      <c r="J52" s="11"/>
      <c r="K52" s="11"/>
      <c r="L52" s="11"/>
      <c r="M52" s="11"/>
    </row>
    <row r="53" customFormat="false" ht="15" hidden="false" customHeight="false" outlineLevel="0" collapsed="false">
      <c r="A53" s="10"/>
      <c r="B53" s="11"/>
      <c r="C53" s="11"/>
      <c r="J53" s="11"/>
      <c r="K53" s="11"/>
      <c r="L53" s="11"/>
      <c r="M53" s="11"/>
    </row>
    <row r="54" customFormat="false" ht="15" hidden="false" customHeight="false" outlineLevel="0" collapsed="false">
      <c r="A54" s="10"/>
      <c r="B54" s="11"/>
      <c r="C54" s="11"/>
      <c r="J54" s="11"/>
      <c r="K54" s="11"/>
      <c r="L54" s="11"/>
      <c r="M54" s="11"/>
    </row>
    <row r="55" customFormat="false" ht="15" hidden="false" customHeight="false" outlineLevel="0" collapsed="false">
      <c r="A55" s="10"/>
      <c r="B55" s="11"/>
      <c r="C55" s="11"/>
      <c r="J55" s="11"/>
      <c r="K55" s="11"/>
      <c r="L55" s="11"/>
      <c r="M55" s="11"/>
    </row>
    <row r="56" customFormat="false" ht="15.75" hidden="false" customHeight="false" outlineLevel="0" collapsed="false">
      <c r="A56" s="10"/>
      <c r="B56" s="11"/>
      <c r="C56" s="11"/>
      <c r="J56" s="11"/>
      <c r="K56" s="12"/>
      <c r="L56" s="12"/>
      <c r="M56" s="12"/>
    </row>
    <row r="58" customFormat="false" ht="15" hidden="false" customHeight="false" outlineLevel="0" collapsed="false">
      <c r="A58" s="9"/>
      <c r="B58" s="10"/>
      <c r="C58" s="10"/>
      <c r="J58" s="10"/>
      <c r="K58" s="10"/>
      <c r="L58" s="10"/>
      <c r="M58" s="10"/>
    </row>
    <row r="59" customFormat="false" ht="15" hidden="false" customHeight="false" outlineLevel="0" collapsed="false">
      <c r="A59" s="10"/>
      <c r="B59" s="10"/>
      <c r="C59" s="10"/>
      <c r="J59" s="10"/>
      <c r="K59" s="10"/>
      <c r="L59" s="10"/>
      <c r="M59" s="10"/>
    </row>
    <row r="60" customFormat="false" ht="15" hidden="false" customHeight="false" outlineLevel="0" collapsed="false">
      <c r="A60" s="10"/>
    </row>
    <row r="61" customFormat="false" ht="15" hidden="false" customHeight="false" outlineLevel="0" collapsed="false">
      <c r="A61" s="10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</row>
    <row r="62" customFormat="false" ht="15" hidden="false" customHeight="false" outlineLevel="0" collapsed="false">
      <c r="A62" s="10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</row>
    <row r="63" customFormat="false" ht="15" hidden="false" customHeight="false" outlineLevel="0" collapsed="false">
      <c r="A63" s="10"/>
    </row>
    <row r="64" customFormat="false" ht="15" hidden="false" customHeight="false" outlineLevel="0" collapsed="false">
      <c r="A64" s="10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customFormat="false" ht="15" hidden="false" customHeight="false" outlineLevel="0" collapsed="false">
      <c r="A65" s="10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</row>
    <row r="66" customFormat="false" ht="15" hidden="false" customHeight="false" outlineLevel="0" collapsed="false">
      <c r="A66" s="10"/>
      <c r="E66" s="11"/>
      <c r="F66" s="11"/>
      <c r="G66" s="11"/>
      <c r="H66" s="11"/>
      <c r="I66" s="11"/>
      <c r="J66" s="11"/>
      <c r="K66" s="11"/>
      <c r="L66" s="11"/>
      <c r="M66" s="11"/>
    </row>
    <row r="67" customFormat="false" ht="15.75" hidden="false" customHeight="false" outlineLevel="0" collapsed="false">
      <c r="A67" s="10"/>
      <c r="E67" s="11"/>
      <c r="F67" s="11"/>
      <c r="G67" s="11"/>
      <c r="H67" s="11"/>
      <c r="I67" s="11"/>
      <c r="J67" s="11"/>
      <c r="K67" s="12"/>
      <c r="L67" s="12"/>
      <c r="M67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5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M36" activeCellId="0" sqref="M36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.25"/>
    <col collapsed="false" customWidth="true" hidden="false" outlineLevel="0" max="6" min="2" style="13" width="12.62"/>
    <col collapsed="false" customWidth="true" hidden="false" outlineLevel="0" max="7" min="7" style="13" width="10.35"/>
    <col collapsed="false" customWidth="true" hidden="false" outlineLevel="0" max="12" min="8" style="13" width="12.62"/>
    <col collapsed="false" customWidth="true" hidden="false" outlineLevel="0" max="13" min="13" style="13" width="11.45"/>
  </cols>
  <sheetData>
    <row r="1" customFormat="false" ht="13.5" hidden="false" customHeight="false" outlineLevel="0" collapsed="false">
      <c r="A1" s="14" t="s">
        <v>123</v>
      </c>
    </row>
    <row r="2" customFormat="false" ht="13.5" hidden="false" customHeight="false" outlineLevel="0" collapsed="false">
      <c r="B2" s="15" t="n">
        <v>1</v>
      </c>
      <c r="C2" s="15" t="n">
        <v>2</v>
      </c>
      <c r="D2" s="15" t="n">
        <v>3</v>
      </c>
      <c r="E2" s="15" t="n">
        <v>4</v>
      </c>
      <c r="F2" s="15" t="n">
        <v>5</v>
      </c>
      <c r="G2" s="15" t="n">
        <v>6</v>
      </c>
      <c r="H2" s="15" t="n">
        <v>7</v>
      </c>
      <c r="I2" s="15" t="n">
        <v>8</v>
      </c>
      <c r="J2" s="15" t="n">
        <v>9</v>
      </c>
      <c r="K2" s="15" t="n">
        <v>10</v>
      </c>
      <c r="L2" s="15" t="n">
        <v>11</v>
      </c>
      <c r="M2" s="15" t="n">
        <v>12</v>
      </c>
    </row>
    <row r="3" customFormat="false" ht="13.5" hidden="false" customHeight="false" outlineLevel="0" collapsed="false">
      <c r="A3" s="16" t="s">
        <v>35</v>
      </c>
      <c r="B3" s="17" t="n">
        <v>24.1802778156389</v>
      </c>
      <c r="C3" s="17" t="n">
        <v>24.2078665100574</v>
      </c>
      <c r="D3" s="17" t="n">
        <v>24.259343712925</v>
      </c>
      <c r="E3" s="17" t="n">
        <v>24.1845120562463</v>
      </c>
      <c r="F3" s="17" t="n">
        <v>23.886788002384</v>
      </c>
      <c r="G3" s="17" t="n">
        <v>24.4496070324787</v>
      </c>
      <c r="H3" s="17" t="n">
        <v>24.1870260401496</v>
      </c>
      <c r="I3" s="17" t="n">
        <v>24.2450026451368</v>
      </c>
      <c r="J3" s="17" t="n">
        <v>24.7876833081725</v>
      </c>
      <c r="K3" s="17" t="n">
        <v>23.0988697597006</v>
      </c>
      <c r="L3" s="17" t="n">
        <v>24.4203288174754</v>
      </c>
      <c r="M3" s="17" t="n">
        <v>24.2663939889333</v>
      </c>
      <c r="N3" s="17"/>
      <c r="O3" s="17"/>
      <c r="P3" s="17"/>
      <c r="Q3" s="17"/>
      <c r="R3" s="17"/>
      <c r="S3" s="17"/>
    </row>
    <row r="4" customFormat="false" ht="13.5" hidden="false" customHeight="false" outlineLevel="0" collapsed="false">
      <c r="A4" s="16" t="s">
        <v>40</v>
      </c>
      <c r="B4" s="17" t="n">
        <v>21.7309794339682</v>
      </c>
      <c r="C4" s="17" t="n">
        <v>21.0588905761987</v>
      </c>
      <c r="D4" s="17" t="n">
        <v>21.6234575203262</v>
      </c>
      <c r="E4" s="17" t="n">
        <v>21.2976046174662</v>
      </c>
      <c r="F4" s="17" t="n">
        <v>21.8118722885658</v>
      </c>
      <c r="G4" s="17" t="n">
        <v>21.615502972122</v>
      </c>
      <c r="H4" s="17" t="n">
        <v>22.2796246273613</v>
      </c>
      <c r="I4" s="17" t="n">
        <v>22.3497990490487</v>
      </c>
      <c r="J4" s="17" t="n">
        <v>22.3514278302759</v>
      </c>
      <c r="K4" s="17" t="n">
        <v>21.61242171443</v>
      </c>
      <c r="L4" s="17" t="n">
        <v>21.9511297638902</v>
      </c>
      <c r="M4" s="17" t="n">
        <v>21.628699241246</v>
      </c>
      <c r="N4" s="17"/>
      <c r="O4" s="17"/>
      <c r="P4" s="17"/>
      <c r="Q4" s="17"/>
      <c r="R4" s="17"/>
      <c r="S4" s="17"/>
    </row>
    <row r="5" customFormat="false" ht="13.5" hidden="false" customHeight="false" outlineLevel="0" collapsed="false">
      <c r="A5" s="16" t="s">
        <v>45</v>
      </c>
      <c r="B5" s="17" t="n">
        <v>19.1756489379584</v>
      </c>
      <c r="C5" s="17" t="n">
        <v>19.3004815224658</v>
      </c>
      <c r="D5" s="17" t="n">
        <v>19.0390091807103</v>
      </c>
      <c r="E5" s="17" t="n">
        <v>18.8598508100916</v>
      </c>
      <c r="F5" s="17" t="n">
        <v>18.0305793946951</v>
      </c>
      <c r="G5" s="17" t="n">
        <v>18.9582252526641</v>
      </c>
      <c r="H5" s="17" t="n">
        <v>19.8394608546272</v>
      </c>
      <c r="I5" s="17" t="n">
        <v>19.6264766667888</v>
      </c>
      <c r="J5" s="17" t="n">
        <v>19.4950375924518</v>
      </c>
      <c r="K5" s="17" t="n">
        <v>19.1715629606887</v>
      </c>
      <c r="L5" s="17" t="n">
        <v>19.2669827175621</v>
      </c>
      <c r="M5" s="17" t="n">
        <v>19.2739544637732</v>
      </c>
      <c r="N5" s="17"/>
      <c r="O5" s="17"/>
      <c r="P5" s="17"/>
      <c r="Q5" s="17"/>
      <c r="R5" s="17"/>
      <c r="S5" s="17"/>
    </row>
    <row r="6" customFormat="false" ht="13.5" hidden="false" customHeight="false" outlineLevel="0" collapsed="false">
      <c r="A6" s="16" t="s">
        <v>50</v>
      </c>
      <c r="B6" s="17" t="n">
        <v>22.2743919487047</v>
      </c>
      <c r="C6" s="17" t="n">
        <v>22.3344667511828</v>
      </c>
      <c r="D6" s="17" t="n">
        <v>22.7809639005109</v>
      </c>
      <c r="E6" s="17" t="n">
        <v>20.0882243796839</v>
      </c>
      <c r="F6" s="17" t="n">
        <v>20.2327435208277</v>
      </c>
      <c r="G6" s="17" t="n">
        <v>19.8082746376996</v>
      </c>
      <c r="H6" s="17" t="n">
        <v>21.1045208738851</v>
      </c>
      <c r="I6" s="17" t="n">
        <v>21.2228282595815</v>
      </c>
      <c r="J6" s="17" t="n">
        <v>21.8372620400175</v>
      </c>
      <c r="K6" s="17" t="n">
        <v>20.5623482451076</v>
      </c>
      <c r="L6" s="17" t="n">
        <v>20.5001092158944</v>
      </c>
      <c r="M6" s="17" t="n">
        <v>20.5738459207174</v>
      </c>
      <c r="N6" s="17"/>
      <c r="O6" s="17"/>
      <c r="P6" s="17"/>
      <c r="Q6" s="17"/>
      <c r="R6" s="17"/>
      <c r="S6" s="17"/>
    </row>
    <row r="7" customFormat="false" ht="13.5" hidden="false" customHeight="false" outlineLevel="0" collapsed="false">
      <c r="A7" s="16" t="s">
        <v>55</v>
      </c>
      <c r="B7" s="17" t="n">
        <v>27.3199549251478</v>
      </c>
      <c r="C7" s="17" t="n">
        <v>27.3672141581508</v>
      </c>
      <c r="D7" s="17" t="n">
        <v>27.9984900545107</v>
      </c>
      <c r="E7" s="17" t="n">
        <v>27.3998058176093</v>
      </c>
      <c r="F7" s="17" t="n">
        <v>26.6073657766347</v>
      </c>
      <c r="G7" s="17" t="n">
        <v>27.3329112973569</v>
      </c>
      <c r="H7" s="17" t="n">
        <v>27.6192885031183</v>
      </c>
      <c r="I7" s="17" t="n">
        <v>28.6251143375067</v>
      </c>
      <c r="J7" s="17" t="n">
        <v>28.4479225907135</v>
      </c>
      <c r="K7" s="17" t="n">
        <v>26.6719100727876</v>
      </c>
      <c r="L7" s="17" t="n">
        <v>26.9116489333751</v>
      </c>
      <c r="M7" s="17" t="n">
        <v>26.7785973663387</v>
      </c>
      <c r="N7" s="17"/>
      <c r="O7" s="17"/>
      <c r="P7" s="17"/>
      <c r="Q7" s="17"/>
      <c r="R7" s="17"/>
      <c r="S7" s="17"/>
    </row>
    <row r="8" customFormat="false" ht="13.5" hidden="false" customHeight="false" outlineLevel="0" collapsed="false">
      <c r="A8" s="16" t="s">
        <v>60</v>
      </c>
      <c r="B8" s="17" t="n">
        <v>21.0346524587245</v>
      </c>
      <c r="C8" s="17" t="n">
        <v>21.3026655139628</v>
      </c>
      <c r="D8" s="17" t="n">
        <v>21.1266994175448</v>
      </c>
      <c r="E8" s="17" t="n">
        <v>21.1726307862742</v>
      </c>
      <c r="F8" s="17" t="n">
        <v>21.1506123664816</v>
      </c>
      <c r="G8" s="17" t="n">
        <v>21.1326876321305</v>
      </c>
      <c r="H8" s="17" t="n">
        <v>21.5232533421425</v>
      </c>
      <c r="I8" s="17" t="n">
        <v>21.8192187689218</v>
      </c>
      <c r="J8" s="17" t="n">
        <v>21.702035139175</v>
      </c>
      <c r="K8" s="17" t="n">
        <v>21.1486240320406</v>
      </c>
      <c r="L8" s="17" t="n">
        <v>21.8472961931324</v>
      </c>
      <c r="M8" s="17" t="n">
        <v>21.940895196074</v>
      </c>
      <c r="N8" s="17"/>
      <c r="O8" s="17"/>
      <c r="P8" s="17"/>
      <c r="Q8" s="17"/>
      <c r="R8" s="17"/>
      <c r="S8" s="17"/>
    </row>
    <row r="9" customFormat="false" ht="13.5" hidden="false" customHeight="false" outlineLevel="0" collapsed="false">
      <c r="A9" s="16" t="s">
        <v>65</v>
      </c>
      <c r="B9" s="17" t="n">
        <v>20.3405596927961</v>
      </c>
      <c r="C9" s="17" t="n">
        <v>20.7775391244711</v>
      </c>
      <c r="D9" s="17" t="n">
        <v>20.7786446982641</v>
      </c>
      <c r="E9" s="17" t="n">
        <v>20.987806845693</v>
      </c>
      <c r="F9" s="17" t="n">
        <v>20.1669236803281</v>
      </c>
      <c r="G9" s="17" t="n">
        <v>20.0190101539217</v>
      </c>
      <c r="H9" s="17" t="n">
        <v>20.3445250577519</v>
      </c>
      <c r="I9" s="17" t="n">
        <v>20.5255464832914</v>
      </c>
      <c r="J9" s="17" t="n">
        <v>20.8998259183866</v>
      </c>
      <c r="K9" s="17" t="n">
        <v>20.0350669087964</v>
      </c>
      <c r="L9" s="17" t="n">
        <v>20.3816494415148</v>
      </c>
      <c r="M9" s="17" t="n">
        <v>20.2434772955232</v>
      </c>
      <c r="N9" s="17"/>
      <c r="O9" s="17"/>
      <c r="P9" s="17"/>
      <c r="Q9" s="17"/>
      <c r="R9" s="17"/>
      <c r="S9" s="17"/>
    </row>
    <row r="10" customFormat="false" ht="13.5" hidden="false" customHeight="false" outlineLevel="0" collapsed="false">
      <c r="A10" s="16" t="s">
        <v>70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</row>
    <row r="11" customFormat="false" ht="13.5" hidden="false" customHeight="false" outlineLevel="0" collapsed="false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customFormat="false" ht="13.5" hidden="false" customHeight="false" outlineLevel="0" collapsed="false">
      <c r="A12" s="14" t="s">
        <v>124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7"/>
      <c r="O12" s="17"/>
      <c r="P12" s="17"/>
      <c r="Q12" s="17"/>
      <c r="R12" s="17"/>
      <c r="S12" s="17"/>
    </row>
    <row r="13" customFormat="false" ht="13.5" hidden="false" customHeight="false" outlineLevel="0" collapsed="false">
      <c r="B13" s="15" t="n">
        <v>1</v>
      </c>
      <c r="C13" s="15" t="n">
        <v>2</v>
      </c>
      <c r="D13" s="15" t="n">
        <v>3</v>
      </c>
      <c r="E13" s="15" t="n">
        <v>4</v>
      </c>
      <c r="F13" s="15" t="n">
        <v>5</v>
      </c>
      <c r="G13" s="15" t="n">
        <v>6</v>
      </c>
      <c r="H13" s="15" t="n">
        <v>7</v>
      </c>
      <c r="I13" s="15" t="n">
        <v>8</v>
      </c>
      <c r="J13" s="15" t="n">
        <v>9</v>
      </c>
      <c r="K13" s="15" t="n">
        <v>10</v>
      </c>
      <c r="L13" s="15" t="n">
        <v>11</v>
      </c>
      <c r="M13" s="15" t="n">
        <v>12</v>
      </c>
      <c r="N13" s="13"/>
      <c r="O13" s="17"/>
      <c r="P13" s="17"/>
      <c r="Q13" s="17"/>
    </row>
    <row r="14" customFormat="false" ht="13.5" hidden="false" customHeight="false" outlineLevel="0" collapsed="false">
      <c r="A14" s="16" t="s">
        <v>35</v>
      </c>
      <c r="B14" s="17" t="n">
        <v>24.4572972397785</v>
      </c>
      <c r="C14" s="17" t="n">
        <v>24.8915467682645</v>
      </c>
      <c r="D14" s="17" t="n">
        <v>24.6439544526424</v>
      </c>
      <c r="E14" s="17" t="n">
        <v>23.6196699449941</v>
      </c>
      <c r="F14" s="17" t="n">
        <v>23.3269417391413</v>
      </c>
      <c r="G14" s="17" t="n">
        <v>23.0947525577397</v>
      </c>
      <c r="H14" s="17" t="n">
        <v>23.4419084755035</v>
      </c>
      <c r="I14" s="17" t="n">
        <v>23.3579846553839</v>
      </c>
      <c r="J14" s="17" t="n">
        <v>23.5689907077056</v>
      </c>
      <c r="K14" s="17" t="n">
        <v>23.7986955298648</v>
      </c>
      <c r="L14" s="17" t="n">
        <v>23.645234562652</v>
      </c>
      <c r="M14" s="17" t="n">
        <v>24.2971492687084</v>
      </c>
      <c r="N14" s="17"/>
      <c r="O14" s="17"/>
      <c r="P14" s="17"/>
      <c r="Q14" s="17"/>
      <c r="R14" s="17"/>
      <c r="S14" s="17"/>
    </row>
    <row r="15" customFormat="false" ht="13.5" hidden="false" customHeight="false" outlineLevel="0" collapsed="false">
      <c r="A15" s="16" t="s">
        <v>40</v>
      </c>
      <c r="B15" s="17" t="n">
        <v>22.2219320757732</v>
      </c>
      <c r="C15" s="17" t="n">
        <v>22.3117593685421</v>
      </c>
      <c r="D15" s="17" t="n">
        <v>22.1678067166692</v>
      </c>
      <c r="E15" s="17" t="n">
        <v>21.3455560210933</v>
      </c>
      <c r="F15" s="17" t="n">
        <v>21.9802787116161</v>
      </c>
      <c r="G15" s="17" t="n">
        <v>21.7251898085367</v>
      </c>
      <c r="H15" s="17" t="n">
        <v>22.5435314429864</v>
      </c>
      <c r="I15" s="17" t="n">
        <v>22.037417978874</v>
      </c>
      <c r="J15" s="17" t="n">
        <v>22.0480497147981</v>
      </c>
      <c r="K15" s="17" t="n">
        <v>22.7098359235314</v>
      </c>
      <c r="L15" s="17" t="n">
        <v>22.5014114571345</v>
      </c>
      <c r="M15" s="17" t="n">
        <v>22.9684227798448</v>
      </c>
      <c r="N15" s="17"/>
      <c r="O15" s="17"/>
      <c r="P15" s="17"/>
      <c r="Q15" s="17"/>
      <c r="R15" s="17"/>
      <c r="S15" s="17"/>
    </row>
    <row r="16" customFormat="false" ht="13.5" hidden="false" customHeight="false" outlineLevel="0" collapsed="false">
      <c r="A16" s="16" t="s">
        <v>45</v>
      </c>
      <c r="B16" s="17" t="n">
        <v>20.3203330347678</v>
      </c>
      <c r="C16" s="17" t="n">
        <v>20.0894869336863</v>
      </c>
      <c r="D16" s="17" t="n">
        <v>20.3609843829624</v>
      </c>
      <c r="E16" s="17" t="n">
        <v>18.2105321760906</v>
      </c>
      <c r="F16" s="17" t="n">
        <v>18.9308797001953</v>
      </c>
      <c r="G16" s="17" t="n">
        <v>18.7153274341103</v>
      </c>
      <c r="H16" s="17" t="n">
        <v>18.5693669089316</v>
      </c>
      <c r="I16" s="17" t="n">
        <v>18.33517904666</v>
      </c>
      <c r="J16" s="17" t="n">
        <v>18.6920704728137</v>
      </c>
      <c r="K16" s="17" t="n">
        <v>19.8415856184484</v>
      </c>
      <c r="L16" s="17" t="n">
        <v>19.5854683350811</v>
      </c>
      <c r="M16" s="17" t="n">
        <v>19.1287618528812</v>
      </c>
      <c r="N16" s="17"/>
      <c r="O16" s="17"/>
      <c r="P16" s="17"/>
      <c r="Q16" s="17"/>
      <c r="R16" s="17"/>
      <c r="S16" s="17"/>
    </row>
    <row r="17" customFormat="false" ht="13.5" hidden="false" customHeight="false" outlineLevel="0" collapsed="false">
      <c r="A17" s="16" t="s">
        <v>50</v>
      </c>
      <c r="B17" s="17" t="n">
        <v>22.1154449371484</v>
      </c>
      <c r="C17" s="17" t="n">
        <v>22.4450807759682</v>
      </c>
      <c r="D17" s="17" t="n">
        <v>22.6113023366968</v>
      </c>
      <c r="E17" s="17" t="n">
        <v>20.6170737977208</v>
      </c>
      <c r="F17" s="17" t="n">
        <v>20.6345942611691</v>
      </c>
      <c r="G17" s="17" t="n">
        <v>20.3208418745193</v>
      </c>
      <c r="H17" s="17" t="n">
        <v>20.8373830977204</v>
      </c>
      <c r="I17" s="17" t="n">
        <v>20.2796073304318</v>
      </c>
      <c r="J17" s="17" t="n">
        <v>20.5834048714631</v>
      </c>
      <c r="K17" s="17" t="n">
        <v>21.447238377223</v>
      </c>
      <c r="L17" s="17" t="n">
        <v>21.4373789881285</v>
      </c>
      <c r="M17" s="17" t="n">
        <v>21.4936391584009</v>
      </c>
      <c r="N17" s="17"/>
      <c r="O17" s="17"/>
      <c r="P17" s="17"/>
      <c r="Q17" s="17"/>
      <c r="R17" s="17"/>
      <c r="S17" s="17"/>
    </row>
    <row r="18" customFormat="false" ht="13.5" hidden="false" customHeight="false" outlineLevel="0" collapsed="false">
      <c r="A18" s="16" t="s">
        <v>55</v>
      </c>
      <c r="B18" s="17" t="n">
        <v>28.0925478713872</v>
      </c>
      <c r="C18" s="17" t="n">
        <v>26.5265406074972</v>
      </c>
      <c r="D18" s="17" t="n">
        <v>28.8530903366173</v>
      </c>
      <c r="E18" s="17" t="n">
        <v>26.6692482636062</v>
      </c>
      <c r="F18" s="17" t="n">
        <v>26.7079672392458</v>
      </c>
      <c r="G18" s="17" t="n">
        <v>26.7161855699279</v>
      </c>
      <c r="H18" s="17" t="n">
        <v>27.8613397057564</v>
      </c>
      <c r="I18" s="17" t="n">
        <v>27.0007575028202</v>
      </c>
      <c r="J18" s="17" t="n">
        <v>28.3654113646035</v>
      </c>
      <c r="K18" s="17" t="n">
        <v>26.4808152393761</v>
      </c>
      <c r="L18" s="17" t="n">
        <v>26.4789307897951</v>
      </c>
      <c r="M18" s="17" t="n">
        <v>26.7390263041672</v>
      </c>
      <c r="N18" s="17"/>
      <c r="O18" s="17"/>
      <c r="P18" s="17"/>
      <c r="Q18" s="17"/>
      <c r="R18" s="17"/>
      <c r="S18" s="17"/>
    </row>
    <row r="19" customFormat="false" ht="13.5" hidden="false" customHeight="false" outlineLevel="0" collapsed="false">
      <c r="A19" s="16" t="s">
        <v>60</v>
      </c>
      <c r="B19" s="17" t="n">
        <v>21.6262047514458</v>
      </c>
      <c r="C19" s="17" t="n">
        <v>21.034745002609</v>
      </c>
      <c r="D19" s="17" t="n">
        <v>21.9255070384131</v>
      </c>
      <c r="E19" s="17" t="n">
        <v>20.7924975560775</v>
      </c>
      <c r="F19" s="17" t="n">
        <v>20.5667268162002</v>
      </c>
      <c r="G19" s="17" t="n">
        <v>20.0511660367868</v>
      </c>
      <c r="H19" s="17" t="n">
        <v>21.1555782119981</v>
      </c>
      <c r="I19" s="17" t="n">
        <v>21.7555876970573</v>
      </c>
      <c r="J19" s="17" t="n">
        <v>21.6624223842763</v>
      </c>
      <c r="K19" s="17" t="n">
        <v>21.8419200813634</v>
      </c>
      <c r="L19" s="17" t="n">
        <v>21.0345708483441</v>
      </c>
      <c r="M19" s="17" t="n">
        <v>21.8236067566451</v>
      </c>
      <c r="N19" s="17"/>
      <c r="O19" s="17"/>
      <c r="P19" s="17"/>
      <c r="Q19" s="17"/>
      <c r="R19" s="17"/>
      <c r="S19" s="17"/>
      <c r="V19" s="19"/>
    </row>
    <row r="20" customFormat="false" ht="13.5" hidden="false" customHeight="false" outlineLevel="0" collapsed="false">
      <c r="A20" s="16" t="s">
        <v>65</v>
      </c>
      <c r="B20" s="17" t="n">
        <v>21.7096741571271</v>
      </c>
      <c r="C20" s="17" t="n">
        <v>21.4041053761851</v>
      </c>
      <c r="D20" s="17" t="n">
        <v>21.4430085264662</v>
      </c>
      <c r="E20" s="17" t="n">
        <v>21.4435578509184</v>
      </c>
      <c r="F20" s="17" t="n">
        <v>21.4659994615167</v>
      </c>
      <c r="G20" s="17" t="n">
        <v>21.8532355380219</v>
      </c>
      <c r="H20" s="17" t="n">
        <v>21.8843858402657</v>
      </c>
      <c r="I20" s="17" t="n">
        <v>21.7610612071121</v>
      </c>
      <c r="J20" s="17" t="n">
        <v>21.9146270892764</v>
      </c>
      <c r="K20" s="17" t="n">
        <v>21.3848517803571</v>
      </c>
      <c r="L20" s="17" t="n">
        <v>21.8715622500078</v>
      </c>
      <c r="M20" s="17" t="n">
        <v>21.624353360537</v>
      </c>
      <c r="N20" s="17"/>
      <c r="O20" s="17"/>
      <c r="P20" s="17"/>
      <c r="Q20" s="17"/>
      <c r="R20" s="17"/>
      <c r="S20" s="17"/>
    </row>
    <row r="21" customFormat="false" ht="13.5" hidden="false" customHeight="false" outlineLevel="0" collapsed="false">
      <c r="A21" s="16" t="s">
        <v>70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</row>
    <row r="22" customFormat="false" ht="13.5" hidden="false" customHeight="false" outlineLevel="0" collapsed="false">
      <c r="K22" s="17"/>
      <c r="L22" s="17"/>
      <c r="M22" s="17"/>
      <c r="N22" s="17"/>
      <c r="O22" s="17"/>
      <c r="P22" s="17"/>
      <c r="Q22" s="17"/>
      <c r="R22" s="17"/>
      <c r="S22" s="17"/>
      <c r="V22" s="20"/>
    </row>
    <row r="23" customFormat="false" ht="13.5" hidden="false" customHeight="false" outlineLevel="0" collapsed="false">
      <c r="A23" s="14" t="s">
        <v>125</v>
      </c>
      <c r="N23" s="17"/>
      <c r="O23" s="17"/>
      <c r="P23" s="17"/>
      <c r="Q23" s="17"/>
      <c r="R23" s="17"/>
      <c r="S23" s="17"/>
    </row>
    <row r="24" customFormat="false" ht="13.5" hidden="false" customHeight="false" outlineLevel="0" collapsed="false">
      <c r="B24" s="15" t="n">
        <v>1</v>
      </c>
      <c r="C24" s="15" t="n">
        <v>2</v>
      </c>
      <c r="D24" s="15" t="n">
        <v>3</v>
      </c>
      <c r="E24" s="15" t="n">
        <v>4</v>
      </c>
      <c r="F24" s="15" t="n">
        <v>5</v>
      </c>
      <c r="G24" s="15" t="n">
        <v>6</v>
      </c>
      <c r="H24" s="15" t="n">
        <v>7</v>
      </c>
      <c r="I24" s="15" t="n">
        <v>8</v>
      </c>
      <c r="J24" s="15" t="n">
        <v>9</v>
      </c>
      <c r="K24" s="15" t="n">
        <v>10</v>
      </c>
      <c r="L24" s="15" t="n">
        <v>11</v>
      </c>
      <c r="M24" s="15" t="n">
        <v>12</v>
      </c>
      <c r="N24" s="17"/>
      <c r="O24" s="17"/>
      <c r="P24" s="17"/>
      <c r="Q24" s="17"/>
      <c r="R24" s="17"/>
      <c r="S24" s="17"/>
    </row>
    <row r="25" customFormat="false" ht="13.5" hidden="false" customHeight="false" outlineLevel="0" collapsed="false">
      <c r="A25" s="16" t="s">
        <v>35</v>
      </c>
      <c r="B25" s="17" t="n">
        <v>22.3676842843597</v>
      </c>
      <c r="C25" s="17" t="n">
        <v>22.258537576416</v>
      </c>
      <c r="D25" s="17" t="n">
        <v>22.4716145671179</v>
      </c>
      <c r="E25" s="17" t="n">
        <v>22.3498076251447</v>
      </c>
      <c r="F25" s="17" t="n">
        <v>22.2146039169343</v>
      </c>
      <c r="G25" s="17" t="n">
        <v>22.2347788276802</v>
      </c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</row>
    <row r="26" customFormat="false" ht="13.5" hidden="false" customHeight="false" outlineLevel="0" collapsed="false">
      <c r="A26" s="16" t="s">
        <v>40</v>
      </c>
      <c r="B26" s="17" t="n">
        <v>22.0095083668828</v>
      </c>
      <c r="C26" s="17" t="n">
        <v>22.4433458972466</v>
      </c>
      <c r="D26" s="17" t="n">
        <v>22.7970429256283</v>
      </c>
      <c r="E26" s="17" t="n">
        <v>21.080410080731</v>
      </c>
      <c r="F26" s="17" t="n">
        <v>21.0807439285954</v>
      </c>
      <c r="G26" s="17" t="n">
        <v>21.9085469856123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</row>
    <row r="27" customFormat="false" ht="13.5" hidden="false" customHeight="false" outlineLevel="0" collapsed="false">
      <c r="A27" s="16" t="s">
        <v>45</v>
      </c>
      <c r="B27" s="17" t="n">
        <v>19.876450521295</v>
      </c>
      <c r="C27" s="17" t="n">
        <v>19.1398224724959</v>
      </c>
      <c r="D27" s="17" t="n">
        <v>19.8201437541659</v>
      </c>
      <c r="E27" s="17" t="n">
        <v>19.4207945233278</v>
      </c>
      <c r="F27" s="17" t="n">
        <v>19.9360243961183</v>
      </c>
      <c r="G27" s="17" t="n">
        <v>19.0112634612379</v>
      </c>
      <c r="H27" s="17"/>
      <c r="I27" s="17"/>
      <c r="J27" s="17"/>
      <c r="K27" s="17"/>
      <c r="M27" s="17"/>
      <c r="N27" s="17"/>
      <c r="O27" s="17"/>
      <c r="P27" s="17"/>
      <c r="Q27" s="17"/>
      <c r="R27" s="17"/>
      <c r="S27" s="17"/>
    </row>
    <row r="28" customFormat="false" ht="13.5" hidden="false" customHeight="false" outlineLevel="0" collapsed="false">
      <c r="A28" s="16" t="s">
        <v>50</v>
      </c>
      <c r="B28" s="17" t="n">
        <v>21.2613927758095</v>
      </c>
      <c r="C28" s="17" t="n">
        <v>21.296690185678</v>
      </c>
      <c r="D28" s="17" t="n">
        <v>21.7290164197791</v>
      </c>
      <c r="E28" s="17" t="n">
        <v>21.5100935367546</v>
      </c>
      <c r="F28" s="17" t="n">
        <v>21.0522757523154</v>
      </c>
      <c r="G28" s="17" t="n">
        <v>21.0510002804919</v>
      </c>
      <c r="H28" s="17"/>
      <c r="I28" s="17"/>
      <c r="J28" s="17"/>
      <c r="K28" s="17"/>
      <c r="M28" s="17"/>
      <c r="N28" s="17"/>
      <c r="O28" s="17"/>
      <c r="P28" s="17"/>
      <c r="Q28" s="17"/>
      <c r="R28" s="17"/>
      <c r="S28" s="17"/>
    </row>
    <row r="29" customFormat="false" ht="13.5" hidden="false" customHeight="false" outlineLevel="0" collapsed="false">
      <c r="A29" s="16" t="s">
        <v>55</v>
      </c>
      <c r="B29" s="17" t="n">
        <v>27.7200668972215</v>
      </c>
      <c r="C29" s="17" t="n">
        <v>26.7623176106091</v>
      </c>
      <c r="D29" s="17" t="n">
        <v>26.679952688471</v>
      </c>
      <c r="E29" s="17" t="n">
        <v>27.8701873765433</v>
      </c>
      <c r="F29" s="17" t="n">
        <v>27.3751396779462</v>
      </c>
      <c r="G29" s="17" t="n">
        <v>27.5948549510322</v>
      </c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</row>
    <row r="30" customFormat="false" ht="13.5" hidden="false" customHeight="false" outlineLevel="0" collapsed="false">
      <c r="A30" s="16" t="s">
        <v>60</v>
      </c>
      <c r="B30" s="17" t="n">
        <v>21.1336979943898</v>
      </c>
      <c r="C30" s="17" t="n">
        <v>21.9824904610897</v>
      </c>
      <c r="D30" s="17" t="n">
        <v>21.1156893384726</v>
      </c>
      <c r="E30" s="17" t="n">
        <v>21.3452280938021</v>
      </c>
      <c r="F30" s="17" t="n">
        <v>21.1853526904722</v>
      </c>
      <c r="G30" s="17" t="n">
        <v>21.9758042164125</v>
      </c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V30" s="19"/>
    </row>
    <row r="31" customFormat="false" ht="13.5" hidden="false" customHeight="false" outlineLevel="0" collapsed="false">
      <c r="A31" s="16" t="s">
        <v>65</v>
      </c>
      <c r="B31" s="17" t="n">
        <v>21.5282230961035</v>
      </c>
      <c r="C31" s="17" t="n">
        <v>21.0298182329377</v>
      </c>
      <c r="D31" s="17" t="n">
        <v>21.4382188209203</v>
      </c>
      <c r="E31" s="17" t="n">
        <v>21.1837137435981</v>
      </c>
      <c r="F31" s="17" t="n">
        <v>21.3837654417595</v>
      </c>
      <c r="G31" s="17" t="n">
        <v>21.0309248386871</v>
      </c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</row>
    <row r="32" customFormat="false" ht="13.5" hidden="false" customHeight="false" outlineLevel="0" collapsed="false">
      <c r="A32" s="16" t="s">
        <v>70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</row>
    <row r="33" customFormat="false" ht="15" hidden="false" customHeight="true" outlineLevel="0" collapsed="false">
      <c r="L33" s="17"/>
      <c r="M33" s="17"/>
      <c r="N33" s="17"/>
      <c r="O33" s="17"/>
      <c r="P33" s="17"/>
      <c r="Q33" s="17"/>
      <c r="R33" s="17"/>
      <c r="S33" s="17"/>
      <c r="V33" s="20"/>
    </row>
    <row r="34" customFormat="false" ht="13.5" hidden="false" customHeight="false" outlineLevel="0" collapsed="false">
      <c r="A34" s="14"/>
      <c r="G34" s="6"/>
      <c r="M34" s="17"/>
      <c r="N34" s="17"/>
      <c r="O34" s="17"/>
      <c r="P34" s="17"/>
      <c r="Q34" s="17"/>
      <c r="R34" s="17"/>
      <c r="S34" s="17"/>
    </row>
    <row r="35" customFormat="false" ht="13.5" hidden="false" customHeight="false" outlineLevel="0" collapsed="false">
      <c r="A35" s="14"/>
      <c r="G35" s="6"/>
      <c r="M35" s="17"/>
      <c r="N35" s="17"/>
      <c r="O35" s="17"/>
      <c r="P35" s="17"/>
      <c r="Q35" s="17"/>
      <c r="R35" s="17"/>
      <c r="S35" s="17"/>
    </row>
    <row r="36" customFormat="false" ht="13.5" hidden="false" customHeight="false" outlineLevel="0" collapsed="false">
      <c r="A36" s="14"/>
      <c r="G36" s="6" t="s">
        <v>9</v>
      </c>
      <c r="M36" s="17"/>
      <c r="N36" s="17"/>
      <c r="O36" s="17"/>
      <c r="P36" s="17"/>
      <c r="Q36" s="17"/>
      <c r="R36" s="17"/>
      <c r="S36" s="17"/>
    </row>
    <row r="37" customFormat="false" ht="13.5" hidden="false" customHeight="false" outlineLevel="0" collapsed="false">
      <c r="B37" s="15"/>
      <c r="C37" s="15"/>
      <c r="D37" s="15"/>
      <c r="E37" s="15"/>
      <c r="F37" s="15"/>
      <c r="H37" s="15"/>
      <c r="I37" s="15"/>
      <c r="J37" s="15"/>
      <c r="K37" s="15"/>
      <c r="L37" s="15"/>
      <c r="M37" s="17"/>
      <c r="N37" s="17"/>
      <c r="O37" s="17"/>
      <c r="P37" s="17"/>
      <c r="Q37" s="17"/>
      <c r="R37" s="21"/>
      <c r="S37" s="17"/>
    </row>
    <row r="38" customFormat="false" ht="13.5" hidden="false" customHeight="false" outlineLevel="0" collapsed="false">
      <c r="A38" s="16"/>
      <c r="B38" s="17"/>
      <c r="C38" s="17"/>
      <c r="D38" s="17"/>
      <c r="E38" s="17"/>
      <c r="F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</row>
    <row r="39" customFormat="false" ht="13.5" hidden="false" customHeight="false" outlineLevel="0" collapsed="false">
      <c r="A39" s="16"/>
      <c r="B39" s="17"/>
      <c r="C39" s="17"/>
      <c r="D39" s="17"/>
      <c r="E39" s="17"/>
      <c r="F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</row>
    <row r="40" customFormat="false" ht="13.5" hidden="false" customHeight="false" outlineLevel="0" collapsed="false">
      <c r="A40" s="16"/>
      <c r="B40" s="17"/>
      <c r="C40" s="17"/>
      <c r="D40" s="17"/>
      <c r="E40" s="17"/>
      <c r="F40" s="17"/>
      <c r="H40" s="17"/>
      <c r="I40" s="17"/>
      <c r="J40" s="17"/>
      <c r="K40" s="17"/>
      <c r="L40" s="17"/>
      <c r="M40" s="17"/>
      <c r="N40" s="17"/>
      <c r="O40" s="17"/>
      <c r="P40" s="17"/>
    </row>
    <row r="41" customFormat="false" ht="13.5" hidden="false" customHeight="false" outlineLevel="0" collapsed="false">
      <c r="A41" s="16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</row>
    <row r="42" customFormat="false" ht="13.5" hidden="false" customHeight="false" outlineLevel="0" collapsed="false">
      <c r="A42" s="16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</row>
    <row r="43" customFormat="false" ht="13.5" hidden="false" customHeight="false" outlineLevel="0" collapsed="false">
      <c r="A43" s="16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V43" s="19"/>
    </row>
    <row r="44" customFormat="false" ht="13.5" hidden="false" customHeight="false" outlineLevel="0" collapsed="false">
      <c r="A44" s="16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</row>
    <row r="45" customFormat="false" ht="13.5" hidden="false" customHeight="false" outlineLevel="0" collapsed="false">
      <c r="A45" s="16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22"/>
      <c r="S45" s="17"/>
    </row>
    <row r="46" customFormat="false" ht="13.5" hidden="false" customHeight="false" outlineLevel="0" collapsed="false">
      <c r="N46" s="17"/>
      <c r="O46" s="17"/>
      <c r="P46" s="17"/>
      <c r="Q46" s="17"/>
      <c r="R46" s="17"/>
      <c r="S46" s="17"/>
      <c r="V46" s="20"/>
    </row>
    <row r="47" customFormat="false" ht="15" hidden="false" customHeight="false" outlineLevel="0" collapsed="false">
      <c r="A47" s="14"/>
      <c r="G47" s="1"/>
      <c r="N47" s="17"/>
      <c r="O47" s="17"/>
      <c r="P47" s="17"/>
      <c r="Q47" s="17"/>
      <c r="R47" s="17"/>
      <c r="S47" s="17"/>
      <c r="V47" s="20"/>
    </row>
    <row r="48" customFormat="false" ht="13.5" hidden="false" customHeight="false" outlineLevel="0" collapsed="false">
      <c r="B48" s="15"/>
      <c r="C48" s="15"/>
      <c r="D48" s="15"/>
      <c r="E48" s="15"/>
      <c r="F48" s="15"/>
      <c r="H48" s="15"/>
      <c r="I48" s="15"/>
      <c r="J48" s="15"/>
      <c r="K48" s="15"/>
      <c r="L48" s="15"/>
      <c r="M48" s="15"/>
      <c r="N48" s="17"/>
      <c r="O48" s="17"/>
      <c r="P48" s="17"/>
      <c r="Q48" s="17"/>
      <c r="R48" s="17"/>
      <c r="S48" s="17"/>
      <c r="V48" s="20"/>
    </row>
    <row r="49" customFormat="false" ht="13.5" hidden="false" customHeight="false" outlineLevel="0" collapsed="false">
      <c r="A49" s="16"/>
      <c r="B49" s="17"/>
      <c r="C49" s="17"/>
      <c r="D49" s="17"/>
      <c r="E49" s="17"/>
      <c r="F49" s="17"/>
      <c r="H49" s="17"/>
      <c r="I49" s="17"/>
      <c r="J49" s="17"/>
      <c r="K49" s="17"/>
      <c r="L49" s="17"/>
      <c r="M49" s="17"/>
      <c r="N49" s="17"/>
      <c r="O49" s="22"/>
      <c r="P49" s="17"/>
      <c r="Q49" s="17"/>
      <c r="R49" s="22"/>
      <c r="S49" s="17"/>
      <c r="V49" s="20"/>
    </row>
    <row r="50" customFormat="false" ht="13.5" hidden="false" customHeight="false" outlineLevel="0" collapsed="false">
      <c r="A50" s="16"/>
      <c r="B50" s="17"/>
      <c r="C50" s="17"/>
      <c r="D50" s="17"/>
      <c r="E50" s="17"/>
      <c r="F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V50" s="20"/>
    </row>
    <row r="51" customFormat="false" ht="13.5" hidden="false" customHeight="false" outlineLevel="0" collapsed="false">
      <c r="A51" s="16"/>
      <c r="B51" s="17"/>
      <c r="C51" s="17"/>
      <c r="D51" s="17"/>
      <c r="E51" s="17"/>
      <c r="F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V51" s="19"/>
    </row>
    <row r="52" customFormat="false" ht="13.5" hidden="false" customHeight="false" outlineLevel="0" collapsed="false">
      <c r="A52" s="16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</row>
    <row r="53" customFormat="false" ht="13.5" hidden="false" customHeight="false" outlineLevel="0" collapsed="false">
      <c r="A53" s="16"/>
      <c r="B53" s="17"/>
      <c r="C53" s="17"/>
      <c r="D53" s="17"/>
      <c r="E53" s="17"/>
      <c r="F53" s="17"/>
      <c r="G53" s="6" t="s">
        <v>126</v>
      </c>
      <c r="H53" s="17"/>
      <c r="I53" s="17"/>
      <c r="J53" s="17"/>
      <c r="K53" s="17"/>
      <c r="L53" s="17"/>
      <c r="M53" s="17"/>
      <c r="V53" s="19"/>
    </row>
    <row r="54" customFormat="false" ht="13.5" hidden="false" customHeight="false" outlineLevel="0" collapsed="false">
      <c r="A54" s="16"/>
      <c r="B54" s="17"/>
      <c r="C54" s="17"/>
      <c r="D54" s="17"/>
      <c r="E54" s="17"/>
      <c r="F54" s="17"/>
      <c r="H54" s="17"/>
      <c r="I54" s="17"/>
      <c r="J54" s="17"/>
      <c r="K54" s="17"/>
      <c r="L54" s="17"/>
      <c r="M54" s="17"/>
      <c r="S54" s="19"/>
      <c r="T54" s="19"/>
      <c r="U54" s="19"/>
      <c r="V54" s="19"/>
    </row>
    <row r="55" customFormat="false" ht="13.5" hidden="false" customHeight="false" outlineLevel="0" collapsed="false">
      <c r="A55" s="16"/>
      <c r="B55" s="17"/>
      <c r="C55" s="17"/>
      <c r="D55" s="17"/>
      <c r="E55" s="17"/>
      <c r="F55" s="17"/>
      <c r="H55" s="17"/>
      <c r="I55" s="17"/>
      <c r="J55" s="17"/>
      <c r="K55" s="17"/>
      <c r="L55" s="17"/>
      <c r="M55" s="17"/>
      <c r="S55" s="19"/>
      <c r="T55" s="19"/>
      <c r="U55" s="23"/>
      <c r="V55" s="19"/>
    </row>
    <row r="56" customFormat="false" ht="13.5" hidden="false" customHeight="false" outlineLevel="0" collapsed="false">
      <c r="A56" s="16"/>
      <c r="B56" s="17"/>
      <c r="C56" s="17"/>
      <c r="D56" s="17"/>
      <c r="E56" s="17"/>
      <c r="F56" s="17"/>
      <c r="H56" s="17"/>
      <c r="I56" s="17"/>
      <c r="J56" s="17"/>
      <c r="K56" s="17"/>
      <c r="L56" s="17"/>
      <c r="M56" s="17"/>
      <c r="S56" s="19"/>
      <c r="T56" s="19"/>
      <c r="U56" s="19"/>
      <c r="V56" s="19"/>
    </row>
    <row r="57" customFormat="false" ht="13.5" hidden="false" customHeight="false" outlineLevel="0" collapsed="false">
      <c r="G57" s="6"/>
      <c r="S57" s="19"/>
      <c r="T57" s="19"/>
      <c r="U57" s="19"/>
      <c r="V57" s="19"/>
    </row>
    <row r="58" customFormat="false" ht="13.5" hidden="false" customHeight="false" outlineLevel="0" collapsed="false">
      <c r="C58" s="24"/>
      <c r="D58" s="24"/>
      <c r="E58" s="24"/>
      <c r="F58" s="24"/>
      <c r="H58" s="24"/>
      <c r="I58" s="24"/>
      <c r="J58" s="24"/>
      <c r="K58" s="24"/>
      <c r="L58" s="24"/>
      <c r="S58" s="19"/>
      <c r="T58" s="19"/>
      <c r="U58" s="19"/>
      <c r="V58" s="19"/>
    </row>
    <row r="59" customFormat="false" ht="13.5" hidden="false" customHeight="false" outlineLevel="0" collapsed="false">
      <c r="C59" s="25"/>
      <c r="D59" s="25"/>
      <c r="E59" s="25"/>
      <c r="F59" s="25"/>
      <c r="H59" s="25"/>
      <c r="I59" s="25"/>
      <c r="J59" s="25"/>
      <c r="K59" s="25"/>
      <c r="L59" s="25"/>
      <c r="S59" s="19"/>
      <c r="T59" s="26"/>
    </row>
    <row r="60" customFormat="false" ht="13.5" hidden="false" customHeight="false" outlineLevel="0" collapsed="false">
      <c r="C60" s="25"/>
      <c r="D60" s="25"/>
      <c r="E60" s="25"/>
      <c r="F60" s="25"/>
      <c r="H60" s="25"/>
      <c r="I60" s="25"/>
      <c r="J60" s="25"/>
      <c r="K60" s="25"/>
      <c r="L60" s="25"/>
      <c r="S60" s="19"/>
      <c r="T60" s="26"/>
    </row>
    <row r="61" customFormat="false" ht="13.5" hidden="false" customHeight="false" outlineLevel="0" collapsed="false">
      <c r="C61" s="25"/>
      <c r="D61" s="25"/>
      <c r="E61" s="25"/>
      <c r="F61" s="25"/>
      <c r="H61" s="25"/>
      <c r="I61" s="25"/>
      <c r="J61" s="25"/>
      <c r="K61" s="25"/>
      <c r="L61" s="25"/>
      <c r="S61" s="19"/>
      <c r="T61" s="26"/>
    </row>
    <row r="66" customFormat="false" ht="15" hidden="false" customHeight="false" outlineLevel="0" collapsed="false">
      <c r="G66" s="1"/>
    </row>
    <row r="71" customFormat="false" ht="13.5" hidden="false" customHeight="false" outlineLevel="0" collapsed="false">
      <c r="G71" s="6" t="s">
        <v>127</v>
      </c>
    </row>
    <row r="75" customFormat="false" ht="13.5" hidden="false" customHeight="false" outlineLevel="0" collapsed="false">
      <c r="B75" s="27"/>
      <c r="C75" s="27"/>
      <c r="D75" s="27"/>
      <c r="E75" s="27"/>
      <c r="F75" s="27"/>
      <c r="H75" s="27"/>
      <c r="I75" s="27"/>
      <c r="J75" s="27"/>
      <c r="K75" s="27"/>
      <c r="L75" s="27"/>
      <c r="M75" s="27"/>
      <c r="N75" s="28"/>
      <c r="O75" s="28"/>
      <c r="P75" s="28"/>
      <c r="Q75" s="28"/>
      <c r="R75" s="28"/>
      <c r="S75" s="28"/>
      <c r="T75" s="28"/>
    </row>
    <row r="76" customFormat="false" ht="13.5" hidden="false" customHeight="false" outlineLevel="0" collapsed="false">
      <c r="G76" s="6"/>
    </row>
    <row r="86" customFormat="false" ht="15" hidden="false" customHeight="false" outlineLevel="0" collapsed="false">
      <c r="G86" s="1"/>
    </row>
    <row r="90" customFormat="false" ht="13.5" hidden="false" customHeight="false" outlineLevel="0" collapsed="false">
      <c r="G90" s="6" t="s">
        <v>128</v>
      </c>
    </row>
    <row r="95" customFormat="false" ht="13.5" hidden="false" customHeight="false" outlineLevel="0" collapsed="false">
      <c r="G95" s="6"/>
    </row>
    <row r="96" customFormat="false" ht="13.5" hidden="false" customHeight="false" outlineLevel="0" collapsed="false">
      <c r="G96" s="29"/>
    </row>
    <row r="97" customFormat="false" ht="13.5" hidden="false" customHeight="false" outlineLevel="0" collapsed="false">
      <c r="G97" s="29"/>
    </row>
    <row r="102" customFormat="false" ht="13.5" hidden="false" customHeight="false" outlineLevel="0" collapsed="false">
      <c r="G102" s="29"/>
    </row>
    <row r="104" customFormat="false" ht="13.5" hidden="false" customHeight="false" outlineLevel="0" collapsed="false">
      <c r="G104" s="29"/>
    </row>
    <row r="105" customFormat="false" ht="13.5" hidden="false" customHeight="false" outlineLevel="0" collapsed="false">
      <c r="G105" s="29"/>
    </row>
    <row r="106" customFormat="false" ht="13.5" hidden="false" customHeight="false" outlineLevel="0" collapsed="false">
      <c r="G106" s="29"/>
    </row>
    <row r="107" customFormat="false" ht="15" hidden="false" customHeight="false" outlineLevel="0" collapsed="false">
      <c r="G107" s="1"/>
    </row>
    <row r="108" customFormat="false" ht="13.5" hidden="false" customHeight="false" outlineLevel="0" collapsed="false">
      <c r="G108" s="6" t="s">
        <v>21</v>
      </c>
    </row>
    <row r="109" customFormat="false" ht="13.5" hidden="false" customHeight="false" outlineLevel="0" collapsed="false">
      <c r="G109" s="29"/>
    </row>
    <row r="110" customFormat="false" ht="13.5" hidden="false" customHeight="false" outlineLevel="0" collapsed="false">
      <c r="G110" s="29"/>
    </row>
    <row r="111" customFormat="false" ht="13.5" hidden="false" customHeight="false" outlineLevel="0" collapsed="false">
      <c r="G111" s="29"/>
    </row>
    <row r="112" customFormat="false" ht="15" hidden="false" customHeight="false" outlineLevel="0" collapsed="false">
      <c r="G112" s="1"/>
    </row>
    <row r="115" customFormat="false" ht="13.5" hidden="false" customHeight="false" outlineLevel="0" collapsed="false">
      <c r="G115" s="29"/>
    </row>
    <row r="116" customFormat="false" ht="13.5" hidden="false" customHeight="false" outlineLevel="0" collapsed="false">
      <c r="G116" s="29"/>
    </row>
    <row r="120" customFormat="false" ht="13.5" hidden="false" customHeight="false" outlineLevel="0" collapsed="false">
      <c r="G120" s="29"/>
    </row>
    <row r="122" customFormat="false" ht="13.5" hidden="false" customHeight="false" outlineLevel="0" collapsed="false">
      <c r="G122" s="29"/>
    </row>
    <row r="124" customFormat="false" ht="13.5" hidden="false" customHeight="false" outlineLevel="0" collapsed="false">
      <c r="G124" s="29"/>
    </row>
    <row r="125" customFormat="false" ht="13.5" hidden="false" customHeight="false" outlineLevel="0" collapsed="false">
      <c r="G125" s="29"/>
    </row>
    <row r="126" customFormat="false" ht="13.5" hidden="false" customHeight="false" outlineLevel="0" collapsed="false">
      <c r="G126" s="29"/>
    </row>
    <row r="127" customFormat="false" ht="15" hidden="false" customHeight="false" outlineLevel="0" collapsed="false">
      <c r="G127" s="1" t="s">
        <v>25</v>
      </c>
    </row>
    <row r="128" customFormat="false" ht="13.5" hidden="false" customHeight="false" outlineLevel="0" collapsed="false">
      <c r="G128" s="29"/>
    </row>
    <row r="129" customFormat="false" ht="13.5" hidden="false" customHeight="false" outlineLevel="0" collapsed="false">
      <c r="G129" s="29"/>
    </row>
    <row r="130" customFormat="false" ht="13.5" hidden="false" customHeight="false" outlineLevel="0" collapsed="false">
      <c r="G130" s="29"/>
    </row>
    <row r="132" customFormat="false" ht="13.5" hidden="false" customHeight="false" outlineLevel="0" collapsed="false">
      <c r="G132" s="29"/>
    </row>
    <row r="133" customFormat="false" ht="13.5" hidden="false" customHeight="false" outlineLevel="0" collapsed="false">
      <c r="G133" s="29"/>
    </row>
    <row r="135" customFormat="false" ht="13.5" hidden="false" customHeight="false" outlineLevel="0" collapsed="false">
      <c r="G135" s="29"/>
    </row>
    <row r="136" customFormat="false" ht="13.5" hidden="false" customHeight="false" outlineLevel="0" collapsed="false">
      <c r="G136" s="29"/>
    </row>
    <row r="138" customFormat="false" ht="13.5" hidden="false" customHeight="false" outlineLevel="0" collapsed="false">
      <c r="G138" s="29"/>
    </row>
    <row r="139" customFormat="false" ht="13.5" hidden="false" customHeight="false" outlineLevel="0" collapsed="false">
      <c r="G139" s="6"/>
    </row>
    <row r="140" customFormat="false" ht="13.5" hidden="false" customHeight="false" outlineLevel="0" collapsed="false">
      <c r="G140" s="29"/>
    </row>
    <row r="142" customFormat="false" ht="13.5" hidden="false" customHeight="false" outlineLevel="0" collapsed="false">
      <c r="G142" s="29"/>
    </row>
    <row r="143" customFormat="false" ht="13.5" hidden="false" customHeight="false" outlineLevel="0" collapsed="false">
      <c r="G143" s="29"/>
    </row>
    <row r="145" customFormat="false" ht="13.5" hidden="false" customHeight="false" outlineLevel="0" collapsed="false">
      <c r="G145" s="29"/>
    </row>
    <row r="146" customFormat="false" ht="13.5" hidden="false" customHeight="false" outlineLevel="0" collapsed="false">
      <c r="G146" s="29"/>
    </row>
    <row r="147" customFormat="false" ht="13.5" hidden="false" customHeight="false" outlineLevel="0" collapsed="false">
      <c r="G147" s="29"/>
    </row>
    <row r="148" customFormat="false" ht="13.5" hidden="false" customHeight="false" outlineLevel="0" collapsed="false">
      <c r="G148" s="29"/>
    </row>
    <row r="149" customFormat="false" ht="13.5" hidden="false" customHeight="false" outlineLevel="0" collapsed="false">
      <c r="G149" s="29" t="s">
        <v>129</v>
      </c>
    </row>
    <row r="165" customFormat="false" ht="13.5" hidden="false" customHeight="false" outlineLevel="0" collapsed="false">
      <c r="G165" s="29"/>
    </row>
    <row r="166" customFormat="false" ht="13.5" hidden="false" customHeight="false" outlineLevel="0" collapsed="false">
      <c r="G166" s="29"/>
    </row>
    <row r="185" customFormat="false" ht="13.5" hidden="false" customHeight="false" outlineLevel="0" collapsed="false">
      <c r="G185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O71" activePane="bottomRight" state="frozen"/>
      <selection pane="topLeft" activeCell="A1" activeCellId="0" sqref="A1"/>
      <selection pane="topRight" activeCell="O1" activeCellId="0" sqref="O1"/>
      <selection pane="bottomLeft" activeCell="A71" activeCellId="0" sqref="A71"/>
      <selection pane="bottomRight" activeCell="E88" activeCellId="0" sqref="E88"/>
    </sheetView>
  </sheetViews>
  <sheetFormatPr defaultColWidth="8.9921875" defaultRowHeight="13.5" zeroHeight="false" outlineLevelRow="0" outlineLevelCol="0"/>
  <cols>
    <col collapsed="false" customWidth="true" hidden="false" outlineLevel="0" max="1" min="1" style="30" width="11.37"/>
    <col collapsed="false" customWidth="true" hidden="false" outlineLevel="0" max="2" min="2" style="30" width="13.75"/>
    <col collapsed="false" customWidth="true" hidden="false" outlineLevel="0" max="3" min="3" style="30" width="15.24"/>
    <col collapsed="false" customWidth="true" hidden="false" outlineLevel="0" max="4" min="4" style="30" width="15.62"/>
    <col collapsed="false" customWidth="true" hidden="false" outlineLevel="0" max="5" min="5" style="0" width="14.87"/>
    <col collapsed="false" customWidth="true" hidden="false" outlineLevel="0" max="6" min="6" style="0" width="15.24"/>
    <col collapsed="false" customWidth="true" hidden="false" outlineLevel="0" max="7" min="7" style="0" width="17.77"/>
    <col collapsed="false" customWidth="true" hidden="false" outlineLevel="0" max="8" min="8" style="0" width="14.87"/>
    <col collapsed="false" customWidth="true" hidden="false" outlineLevel="0" max="9" min="9" style="0" width="14.74"/>
    <col collapsed="false" customWidth="true" hidden="false" outlineLevel="0" max="10" min="10" style="0" width="13.36"/>
    <col collapsed="false" customWidth="true" hidden="false" outlineLevel="0" max="11" min="11" style="0" width="15.99"/>
    <col collapsed="false" customWidth="true" hidden="false" outlineLevel="0" max="12" min="12" style="0" width="12.75"/>
    <col collapsed="false" customWidth="true" hidden="false" outlineLevel="0" max="13" min="13" style="0" width="12.62"/>
    <col collapsed="false" customWidth="true" hidden="false" outlineLevel="0" max="14" min="14" style="0" width="13.75"/>
    <col collapsed="false" customWidth="true" hidden="false" outlineLevel="0" max="15" min="15" style="0" width="12.75"/>
    <col collapsed="false" customWidth="true" hidden="false" outlineLevel="0" max="16" min="16" style="0" width="12.62"/>
    <col collapsed="false" customWidth="true" hidden="false" outlineLevel="0" max="19" min="17" style="0" width="14.87"/>
    <col collapsed="false" customWidth="true" hidden="false" outlineLevel="0" max="21" min="20" style="0" width="9.62"/>
    <col collapsed="false" customWidth="true" hidden="false" outlineLevel="0" max="22" min="22" style="0" width="13.75"/>
    <col collapsed="false" customWidth="true" hidden="false" outlineLevel="0" max="24" min="23" style="0" width="9.62"/>
    <col collapsed="false" customWidth="true" hidden="false" outlineLevel="0" max="25" min="25" style="0" width="13.75"/>
    <col collapsed="false" customWidth="true" hidden="false" outlineLevel="0" max="26" min="26" style="0" width="9.62"/>
  </cols>
  <sheetData>
    <row r="1" customFormat="false" ht="40.5" hidden="false" customHeight="false" outlineLevel="0" collapsed="false">
      <c r="A1" s="30" t="s">
        <v>130</v>
      </c>
      <c r="B1" s="31" t="s">
        <v>9</v>
      </c>
      <c r="C1" s="31"/>
      <c r="D1" s="31"/>
      <c r="E1" s="32" t="s">
        <v>12</v>
      </c>
      <c r="F1" s="32"/>
      <c r="G1" s="32"/>
      <c r="H1" s="33" t="s">
        <v>127</v>
      </c>
      <c r="I1" s="33"/>
      <c r="J1" s="33"/>
      <c r="K1" s="33" t="s">
        <v>131</v>
      </c>
      <c r="L1" s="33"/>
      <c r="M1" s="33"/>
      <c r="N1" s="34" t="s">
        <v>132</v>
      </c>
      <c r="O1" s="34"/>
      <c r="P1" s="34"/>
      <c r="Q1" s="35"/>
      <c r="R1" s="35" t="s">
        <v>25</v>
      </c>
      <c r="S1" s="35"/>
      <c r="T1" s="36"/>
      <c r="U1" s="37" t="s">
        <v>133</v>
      </c>
      <c r="V1" s="37"/>
      <c r="W1" s="37"/>
      <c r="Y1" s="38" t="s">
        <v>134</v>
      </c>
    </row>
    <row r="2" customFormat="false" ht="15" hidden="false" customHeight="false" outlineLevel="0" collapsed="false">
      <c r="A2" s="39" t="s">
        <v>135</v>
      </c>
      <c r="B2" s="17" t="n">
        <v>24.1802778156389</v>
      </c>
      <c r="C2" s="17" t="n">
        <v>24.2078665100574</v>
      </c>
      <c r="D2" s="17" t="n">
        <v>24.259343712925</v>
      </c>
      <c r="E2" s="17" t="n">
        <v>21.7309794339682</v>
      </c>
      <c r="F2" s="17" t="n">
        <v>21.0588905761987</v>
      </c>
      <c r="G2" s="17" t="n">
        <v>21.6234575203262</v>
      </c>
      <c r="H2" s="17" t="n">
        <v>19.1756489379584</v>
      </c>
      <c r="I2" s="17" t="n">
        <v>19.3004815224658</v>
      </c>
      <c r="J2" s="17" t="n">
        <v>19.0390091807103</v>
      </c>
      <c r="K2" s="17" t="n">
        <v>22.2743919487047</v>
      </c>
      <c r="L2" s="17" t="n">
        <v>22.3344667511828</v>
      </c>
      <c r="M2" s="17" t="n">
        <v>22.7809639005109</v>
      </c>
      <c r="N2" s="17" t="n">
        <v>27.3199549251478</v>
      </c>
      <c r="O2" s="17" t="n">
        <v>27.3672141581508</v>
      </c>
      <c r="P2" s="17" t="n">
        <v>27.9984900545107</v>
      </c>
      <c r="Q2" s="17" t="n">
        <v>21.0346524587245</v>
      </c>
      <c r="R2" s="17" t="n">
        <v>21.3026655139628</v>
      </c>
      <c r="S2" s="17" t="n">
        <v>21.1266994175448</v>
      </c>
      <c r="T2" s="40"/>
      <c r="U2" s="17" t="n">
        <v>20.3405596927961</v>
      </c>
      <c r="V2" s="17" t="n">
        <v>20.7775391244711</v>
      </c>
      <c r="W2" s="17" t="n">
        <v>20.7786446982641</v>
      </c>
      <c r="X2" s="41"/>
      <c r="Y2" s="41" t="n">
        <f aca="false">AVERAGE(U2:W2)</f>
        <v>20.6322478385104</v>
      </c>
    </row>
    <row r="3" customFormat="false" ht="15" hidden="false" customHeight="false" outlineLevel="0" collapsed="false">
      <c r="A3" s="39" t="s">
        <v>136</v>
      </c>
      <c r="B3" s="17" t="n">
        <v>24.1845120562463</v>
      </c>
      <c r="C3" s="17" t="n">
        <v>23.886788002384</v>
      </c>
      <c r="D3" s="17" t="n">
        <v>24.4496070324787</v>
      </c>
      <c r="E3" s="17" t="n">
        <v>21.2976046174662</v>
      </c>
      <c r="F3" s="17" t="n">
        <v>21.8118722885658</v>
      </c>
      <c r="G3" s="17" t="n">
        <v>21.615502972122</v>
      </c>
      <c r="H3" s="17" t="n">
        <v>18.8598508100916</v>
      </c>
      <c r="I3" s="17" t="n">
        <v>18.0305793946951</v>
      </c>
      <c r="J3" s="17" t="n">
        <v>18.9582252526641</v>
      </c>
      <c r="K3" s="17" t="n">
        <v>20.0882243796839</v>
      </c>
      <c r="L3" s="17" t="n">
        <v>20.2327435208277</v>
      </c>
      <c r="M3" s="17" t="n">
        <v>19.8082746376996</v>
      </c>
      <c r="N3" s="17" t="n">
        <v>27.3998058176093</v>
      </c>
      <c r="O3" s="17" t="n">
        <v>26.6073657766347</v>
      </c>
      <c r="P3" s="17" t="n">
        <v>27.3329112973569</v>
      </c>
      <c r="Q3" s="17" t="n">
        <v>21.1726307862742</v>
      </c>
      <c r="R3" s="17" t="n">
        <v>21.1506123664816</v>
      </c>
      <c r="S3" s="17" t="n">
        <v>21.1326876321305</v>
      </c>
      <c r="T3" s="40"/>
      <c r="U3" s="17" t="n">
        <v>20.987806845693</v>
      </c>
      <c r="V3" s="17" t="n">
        <v>20.1669236803281</v>
      </c>
      <c r="W3" s="17" t="n">
        <v>20.0190101539217</v>
      </c>
      <c r="X3" s="41"/>
      <c r="Y3" s="41" t="n">
        <f aca="false">AVERAGE(U3:W3)</f>
        <v>20.3912468933143</v>
      </c>
    </row>
    <row r="4" customFormat="false" ht="15" hidden="false" customHeight="false" outlineLevel="0" collapsed="false">
      <c r="A4" s="39" t="s">
        <v>137</v>
      </c>
      <c r="B4" s="17" t="n">
        <v>24.1870260401496</v>
      </c>
      <c r="C4" s="17" t="n">
        <v>24.2450026451368</v>
      </c>
      <c r="D4" s="17" t="n">
        <v>24.7876833081725</v>
      </c>
      <c r="E4" s="17" t="n">
        <v>22.2796246273613</v>
      </c>
      <c r="F4" s="17" t="n">
        <v>22.3497990490487</v>
      </c>
      <c r="G4" s="17" t="n">
        <v>22.3514278302759</v>
      </c>
      <c r="H4" s="17" t="n">
        <v>19.8394608546272</v>
      </c>
      <c r="I4" s="17" t="n">
        <v>19.6264766667888</v>
      </c>
      <c r="J4" s="17" t="n">
        <v>19.4950375924518</v>
      </c>
      <c r="K4" s="17" t="n">
        <v>21.1045208738851</v>
      </c>
      <c r="L4" s="17" t="n">
        <v>21.2228282595815</v>
      </c>
      <c r="M4" s="17" t="n">
        <v>21.8372620400175</v>
      </c>
      <c r="N4" s="17" t="n">
        <v>27.6192885031183</v>
      </c>
      <c r="O4" s="17" t="n">
        <v>28.6251143375067</v>
      </c>
      <c r="P4" s="17" t="n">
        <v>28.4479225907135</v>
      </c>
      <c r="Q4" s="17" t="n">
        <v>21.5232533421425</v>
      </c>
      <c r="R4" s="17" t="n">
        <v>21.8192187689218</v>
      </c>
      <c r="S4" s="17" t="n">
        <v>21.702035139175</v>
      </c>
      <c r="U4" s="17" t="n">
        <v>20.3445250577519</v>
      </c>
      <c r="V4" s="17" t="n">
        <v>20.5255464832914</v>
      </c>
      <c r="W4" s="17" t="n">
        <v>20.8998259183866</v>
      </c>
      <c r="X4" s="41"/>
      <c r="Y4" s="41" t="n">
        <f aca="false">AVERAGE(U4:W4)</f>
        <v>20.58996581981</v>
      </c>
    </row>
    <row r="5" customFormat="false" ht="15" hidden="false" customHeight="false" outlineLevel="0" collapsed="false">
      <c r="A5" s="39" t="s">
        <v>138</v>
      </c>
      <c r="B5" s="17" t="n">
        <v>23.0988697597006</v>
      </c>
      <c r="C5" s="17" t="n">
        <v>24.4203288174754</v>
      </c>
      <c r="D5" s="17" t="n">
        <v>24.2663939889333</v>
      </c>
      <c r="E5" s="17" t="n">
        <v>21.61242171443</v>
      </c>
      <c r="F5" s="17" t="n">
        <v>21.9511297638902</v>
      </c>
      <c r="G5" s="17" t="n">
        <v>21.628699241246</v>
      </c>
      <c r="H5" s="17" t="n">
        <v>19.1715629606887</v>
      </c>
      <c r="I5" s="17" t="n">
        <v>19.2669827175621</v>
      </c>
      <c r="J5" s="17" t="n">
        <v>19.2739544637732</v>
      </c>
      <c r="K5" s="17" t="n">
        <v>20.5623482451076</v>
      </c>
      <c r="L5" s="17" t="n">
        <v>20.5001092158944</v>
      </c>
      <c r="M5" s="17" t="n">
        <v>20.5738459207174</v>
      </c>
      <c r="N5" s="17" t="n">
        <v>26.6719100727876</v>
      </c>
      <c r="O5" s="17" t="n">
        <v>26.9116489333751</v>
      </c>
      <c r="P5" s="17" t="n">
        <v>26.7785973663387</v>
      </c>
      <c r="Q5" s="17" t="n">
        <v>21.1486240320406</v>
      </c>
      <c r="R5" s="17" t="n">
        <v>21.8472961931324</v>
      </c>
      <c r="S5" s="17" t="n">
        <v>21.940895196074</v>
      </c>
      <c r="U5" s="17" t="n">
        <v>20.0350669087964</v>
      </c>
      <c r="V5" s="17" t="n">
        <v>20.3816494415148</v>
      </c>
      <c r="W5" s="17" t="n">
        <v>20.2434772955232</v>
      </c>
      <c r="X5" s="41"/>
      <c r="Y5" s="41" t="n">
        <f aca="false">AVERAGE(U5:W5)</f>
        <v>20.2200645486115</v>
      </c>
    </row>
    <row r="6" customFormat="false" ht="15" hidden="false" customHeight="false" outlineLevel="0" collapsed="false">
      <c r="A6" s="39" t="s">
        <v>139</v>
      </c>
      <c r="B6" s="17" t="n">
        <v>24.4572972397785</v>
      </c>
      <c r="C6" s="17" t="n">
        <v>24.8915467682645</v>
      </c>
      <c r="D6" s="17" t="n">
        <v>24.6439544526424</v>
      </c>
      <c r="E6" s="17" t="n">
        <v>22.2219320757732</v>
      </c>
      <c r="F6" s="17" t="n">
        <v>22.3117593685421</v>
      </c>
      <c r="G6" s="17" t="n">
        <v>22.1678067166692</v>
      </c>
      <c r="H6" s="17" t="n">
        <v>20.3203330347678</v>
      </c>
      <c r="I6" s="17" t="n">
        <v>20.0894869336863</v>
      </c>
      <c r="J6" s="17" t="n">
        <v>20.3609843829624</v>
      </c>
      <c r="K6" s="17" t="n">
        <v>22.1154449371484</v>
      </c>
      <c r="L6" s="17" t="n">
        <v>22.4450807759682</v>
      </c>
      <c r="M6" s="17" t="n">
        <v>22.6113023366968</v>
      </c>
      <c r="N6" s="17" t="n">
        <v>28.0925478713872</v>
      </c>
      <c r="O6" s="17" t="n">
        <v>26.5265406074972</v>
      </c>
      <c r="P6" s="17" t="n">
        <v>28.8530903366173</v>
      </c>
      <c r="Q6" s="17" t="n">
        <v>21.6262047514458</v>
      </c>
      <c r="R6" s="17" t="n">
        <v>21.034745002609</v>
      </c>
      <c r="S6" s="17" t="n">
        <v>21.9255070384131</v>
      </c>
      <c r="U6" s="17" t="n">
        <v>21.7096741571271</v>
      </c>
      <c r="V6" s="17" t="n">
        <v>21.4041053761851</v>
      </c>
      <c r="W6" s="17" t="n">
        <v>21.4430085264662</v>
      </c>
      <c r="X6" s="41"/>
      <c r="Y6" s="41" t="n">
        <f aca="false">AVERAGE(U6:W6)</f>
        <v>21.5189293532595</v>
      </c>
    </row>
    <row r="7" s="43" customFormat="true" ht="15" hidden="false" customHeight="false" outlineLevel="0" collapsed="false">
      <c r="A7" s="42" t="s">
        <v>140</v>
      </c>
      <c r="B7" s="17" t="n">
        <v>23.6196699449941</v>
      </c>
      <c r="C7" s="17" t="n">
        <v>23.3269417391413</v>
      </c>
      <c r="D7" s="17" t="n">
        <v>23.0947525577397</v>
      </c>
      <c r="E7" s="17" t="n">
        <v>21.3455560210933</v>
      </c>
      <c r="F7" s="17" t="n">
        <v>21.9802787116161</v>
      </c>
      <c r="G7" s="17" t="n">
        <v>21.7251898085367</v>
      </c>
      <c r="H7" s="17" t="n">
        <v>18.2105321760906</v>
      </c>
      <c r="I7" s="17" t="n">
        <v>18.9308797001953</v>
      </c>
      <c r="J7" s="17" t="n">
        <v>18.7153274341103</v>
      </c>
      <c r="K7" s="17" t="n">
        <v>20.6170737977208</v>
      </c>
      <c r="L7" s="17" t="n">
        <v>20.6345942611691</v>
      </c>
      <c r="M7" s="17" t="n">
        <v>20.3208418745193</v>
      </c>
      <c r="N7" s="17" t="n">
        <v>26.6692482636062</v>
      </c>
      <c r="O7" s="17" t="n">
        <v>26.7079672392458</v>
      </c>
      <c r="P7" s="17" t="n">
        <v>26.7161855699279</v>
      </c>
      <c r="Q7" s="17" t="n">
        <v>20.7924975560775</v>
      </c>
      <c r="R7" s="17" t="n">
        <v>20.5667268162002</v>
      </c>
      <c r="S7" s="17" t="n">
        <v>20.0511660367868</v>
      </c>
      <c r="T7" s="40"/>
      <c r="U7" s="17" t="n">
        <v>21.4435578509184</v>
      </c>
      <c r="V7" s="17" t="n">
        <v>21.4659994615167</v>
      </c>
      <c r="W7" s="17" t="n">
        <v>21.8532355380219</v>
      </c>
      <c r="X7" s="41"/>
      <c r="Y7" s="41" t="n">
        <f aca="false">AVERAGE(U7:W7)</f>
        <v>21.587597616819</v>
      </c>
    </row>
    <row r="8" customFormat="false" ht="15" hidden="false" customHeight="false" outlineLevel="0" collapsed="false">
      <c r="A8" s="42" t="s">
        <v>141</v>
      </c>
      <c r="B8" s="17" t="n">
        <v>23.4419084755035</v>
      </c>
      <c r="C8" s="17" t="n">
        <v>23.3579846553839</v>
      </c>
      <c r="D8" s="17" t="n">
        <v>23.5689907077056</v>
      </c>
      <c r="E8" s="17" t="n">
        <v>22.5435314429864</v>
      </c>
      <c r="F8" s="17" t="n">
        <v>22.037417978874</v>
      </c>
      <c r="G8" s="17" t="n">
        <v>22.0480497147981</v>
      </c>
      <c r="H8" s="17" t="n">
        <v>18.5693669089316</v>
      </c>
      <c r="I8" s="17" t="n">
        <v>18.33517904666</v>
      </c>
      <c r="J8" s="17" t="n">
        <v>18.6920704728137</v>
      </c>
      <c r="K8" s="17" t="n">
        <v>20.8373830977204</v>
      </c>
      <c r="L8" s="17" t="n">
        <v>20.2796073304318</v>
      </c>
      <c r="M8" s="17" t="n">
        <v>20.5834048714631</v>
      </c>
      <c r="N8" s="17" t="n">
        <v>27.8613397057564</v>
      </c>
      <c r="O8" s="17" t="n">
        <v>27.0007575028202</v>
      </c>
      <c r="P8" s="17" t="n">
        <v>28.3654113646035</v>
      </c>
      <c r="Q8" s="17" t="n">
        <v>21.1555782119981</v>
      </c>
      <c r="R8" s="17" t="n">
        <v>21.7555876970573</v>
      </c>
      <c r="S8" s="17" t="n">
        <v>21.6624223842763</v>
      </c>
      <c r="T8" s="40"/>
      <c r="U8" s="17" t="n">
        <v>21.8843858402657</v>
      </c>
      <c r="V8" s="17" t="n">
        <v>21.7610612071121</v>
      </c>
      <c r="W8" s="17" t="n">
        <v>21.9146270892764</v>
      </c>
      <c r="X8" s="41"/>
      <c r="Y8" s="41" t="n">
        <f aca="false">AVERAGE(U8:W8)</f>
        <v>21.8533580455514</v>
      </c>
    </row>
    <row r="9" customFormat="false" ht="15" hidden="false" customHeight="false" outlineLevel="0" collapsed="false">
      <c r="A9" s="42" t="s">
        <v>142</v>
      </c>
      <c r="B9" s="17" t="n">
        <v>23.7986955298648</v>
      </c>
      <c r="C9" s="17" t="n">
        <v>23.645234562652</v>
      </c>
      <c r="D9" s="17" t="n">
        <v>24.2971492687084</v>
      </c>
      <c r="E9" s="17" t="n">
        <v>22.7098359235314</v>
      </c>
      <c r="F9" s="17" t="n">
        <v>22.5014114571345</v>
      </c>
      <c r="G9" s="17" t="n">
        <v>22.9684227798448</v>
      </c>
      <c r="H9" s="17" t="n">
        <v>19.8415856184484</v>
      </c>
      <c r="I9" s="17" t="n">
        <v>19.5854683350811</v>
      </c>
      <c r="J9" s="17" t="n">
        <v>19.1287618528812</v>
      </c>
      <c r="K9" s="17" t="n">
        <v>21.447238377223</v>
      </c>
      <c r="L9" s="17" t="n">
        <v>21.4373789881285</v>
      </c>
      <c r="M9" s="17" t="n">
        <v>21.4936391584009</v>
      </c>
      <c r="N9" s="17" t="n">
        <v>26.4808152393761</v>
      </c>
      <c r="O9" s="17" t="n">
        <v>26.4789307897951</v>
      </c>
      <c r="P9" s="17" t="n">
        <v>26.7390263041672</v>
      </c>
      <c r="Q9" s="17" t="n">
        <v>21.8419200813634</v>
      </c>
      <c r="R9" s="17" t="n">
        <v>21.0345708483441</v>
      </c>
      <c r="S9" s="17" t="n">
        <v>21.8236067566451</v>
      </c>
      <c r="T9" s="40"/>
      <c r="U9" s="17" t="n">
        <v>21.3848517803571</v>
      </c>
      <c r="V9" s="17" t="n">
        <v>21.8715622500078</v>
      </c>
      <c r="W9" s="17" t="n">
        <v>21.624353360537</v>
      </c>
      <c r="X9" s="41"/>
      <c r="Y9" s="41" t="n">
        <f aca="false">AVERAGE(U9:W9)</f>
        <v>21.626922463634</v>
      </c>
    </row>
    <row r="10" s="45" customFormat="true" ht="15" hidden="false" customHeight="false" outlineLevel="0" collapsed="false">
      <c r="A10" s="42" t="s">
        <v>143</v>
      </c>
      <c r="B10" s="17" t="n">
        <v>22.3676842843597</v>
      </c>
      <c r="C10" s="17" t="n">
        <v>22.258537576416</v>
      </c>
      <c r="D10" s="17" t="n">
        <v>22.4716145671179</v>
      </c>
      <c r="E10" s="17" t="n">
        <v>22.0095083668828</v>
      </c>
      <c r="F10" s="17" t="n">
        <v>22.4433458972466</v>
      </c>
      <c r="G10" s="17" t="n">
        <v>22.7970429256283</v>
      </c>
      <c r="H10" s="17" t="n">
        <v>19.876450521295</v>
      </c>
      <c r="I10" s="17" t="n">
        <v>19.1398224724959</v>
      </c>
      <c r="J10" s="17" t="n">
        <v>19.8201437541659</v>
      </c>
      <c r="K10" s="17" t="n">
        <v>21.2613927758095</v>
      </c>
      <c r="L10" s="17" t="n">
        <v>21.296690185678</v>
      </c>
      <c r="M10" s="17" t="n">
        <v>21.7290164197791</v>
      </c>
      <c r="N10" s="17" t="n">
        <v>27.7200668972215</v>
      </c>
      <c r="O10" s="17" t="n">
        <v>26.7623176106091</v>
      </c>
      <c r="P10" s="17" t="n">
        <v>26.679952688471</v>
      </c>
      <c r="Q10" s="17" t="n">
        <v>21.1336979943898</v>
      </c>
      <c r="R10" s="17" t="n">
        <v>21.9824904610897</v>
      </c>
      <c r="S10" s="17" t="n">
        <v>21.1156893384726</v>
      </c>
      <c r="T10" s="40"/>
      <c r="U10" s="17" t="n">
        <v>21.5282230961035</v>
      </c>
      <c r="V10" s="17" t="n">
        <v>21.0298182329377</v>
      </c>
      <c r="W10" s="17" t="n">
        <v>21.4382188209203</v>
      </c>
      <c r="X10" s="44"/>
      <c r="Y10" s="41" t="n">
        <f aca="false">AVERAGE(U10:W10)</f>
        <v>21.3320867166538</v>
      </c>
    </row>
    <row r="11" s="45" customFormat="true" ht="15" hidden="false" customHeight="false" outlineLevel="0" collapsed="false">
      <c r="A11" s="42" t="s">
        <v>144</v>
      </c>
      <c r="B11" s="17" t="n">
        <v>22.3498076251447</v>
      </c>
      <c r="C11" s="17" t="n">
        <v>22.2146039169343</v>
      </c>
      <c r="D11" s="17" t="n">
        <v>22.2347788276802</v>
      </c>
      <c r="E11" s="17" t="n">
        <v>21.080410080731</v>
      </c>
      <c r="F11" s="17" t="n">
        <v>21.0807439285954</v>
      </c>
      <c r="G11" s="17" t="n">
        <v>21.9085469856123</v>
      </c>
      <c r="H11" s="17" t="n">
        <v>19.4207945233278</v>
      </c>
      <c r="I11" s="17" t="n">
        <v>19.9360243961183</v>
      </c>
      <c r="J11" s="17" t="n">
        <v>19.0112634612379</v>
      </c>
      <c r="K11" s="17" t="n">
        <v>21.5100935367546</v>
      </c>
      <c r="L11" s="17" t="n">
        <v>21.0522757523154</v>
      </c>
      <c r="M11" s="17" t="n">
        <v>21.0510002804919</v>
      </c>
      <c r="N11" s="17" t="n">
        <v>27.8701873765433</v>
      </c>
      <c r="O11" s="17" t="n">
        <v>27.3751396779462</v>
      </c>
      <c r="P11" s="17" t="n">
        <v>27.5948549510322</v>
      </c>
      <c r="Q11" s="17" t="n">
        <v>21.3452280938021</v>
      </c>
      <c r="R11" s="17" t="n">
        <v>21.1853526904722</v>
      </c>
      <c r="S11" s="17" t="n">
        <v>21.9758042164125</v>
      </c>
      <c r="T11" s="40"/>
      <c r="U11" s="17" t="n">
        <v>21.1837137435981</v>
      </c>
      <c r="V11" s="17" t="n">
        <v>21.3837654417595</v>
      </c>
      <c r="W11" s="17" t="n">
        <v>21.0309248386871</v>
      </c>
      <c r="X11" s="44"/>
      <c r="Y11" s="41" t="n">
        <f aca="false">AVERAGE(U11:W11)</f>
        <v>21.1994680080149</v>
      </c>
    </row>
    <row r="12" customFormat="false" ht="13.5" hidden="false" customHeight="false" outlineLevel="0" collapsed="false">
      <c r="B12" s="46"/>
      <c r="C12" s="46"/>
      <c r="D12" s="46"/>
    </row>
    <row r="13" customFormat="false" ht="13.5" hidden="false" customHeight="false" outlineLevel="0" collapsed="false">
      <c r="B13" s="47"/>
      <c r="C13" s="47"/>
      <c r="D13" s="47"/>
      <c r="E13" s="47"/>
      <c r="F13" s="46"/>
      <c r="G13" s="47"/>
      <c r="H13" s="47"/>
      <c r="I13" s="46"/>
      <c r="J13" s="47"/>
      <c r="K13" s="47"/>
      <c r="L13" s="46"/>
      <c r="M13" s="47"/>
      <c r="N13" s="47"/>
      <c r="O13" s="46"/>
      <c r="P13" s="47"/>
    </row>
    <row r="14" customFormat="false" ht="13.5" hidden="true" customHeight="false" outlineLevel="0" collapsed="false"/>
    <row r="15" customFormat="false" ht="14.25" hidden="true" customHeight="false" outlineLevel="0" collapsed="false">
      <c r="B15" s="48" t="s">
        <v>145</v>
      </c>
      <c r="C15" s="48"/>
      <c r="D15" s="48"/>
    </row>
    <row r="16" customFormat="false" ht="15" hidden="true" customHeight="false" outlineLevel="0" collapsed="false">
      <c r="A16" s="39" t="s">
        <v>135</v>
      </c>
      <c r="B16" s="49" t="n">
        <f aca="false">B2-$Y2</f>
        <v>3.54802997712847</v>
      </c>
      <c r="C16" s="49" t="n">
        <f aca="false">C2-$Y2</f>
        <v>3.57561867154697</v>
      </c>
      <c r="D16" s="49" t="n">
        <f aca="false">D2-$Y2</f>
        <v>3.62709587441456</v>
      </c>
      <c r="E16" s="49" t="n">
        <f aca="false">E2-$Y2</f>
        <v>1.09873159545777</v>
      </c>
      <c r="F16" s="49" t="n">
        <f aca="false">F2-$Y2</f>
        <v>0.426642737688265</v>
      </c>
      <c r="G16" s="49" t="n">
        <f aca="false">G2-$Y2</f>
        <v>0.991209681815764</v>
      </c>
      <c r="H16" s="49" t="n">
        <f aca="false">H2-$Y2</f>
        <v>-1.45659890055203</v>
      </c>
      <c r="I16" s="49" t="n">
        <f aca="false">I2-$Y2</f>
        <v>-1.33176631604463</v>
      </c>
      <c r="J16" s="49" t="n">
        <f aca="false">J2-$Y2</f>
        <v>-1.59323865780014</v>
      </c>
      <c r="K16" s="49" t="n">
        <f aca="false">K2-$Y2</f>
        <v>1.64214411019427</v>
      </c>
      <c r="L16" s="49" t="n">
        <f aca="false">L2-$Y2</f>
        <v>1.70221891267236</v>
      </c>
      <c r="M16" s="49" t="n">
        <f aca="false">M2-$Y2</f>
        <v>2.14871606200047</v>
      </c>
      <c r="N16" s="49" t="n">
        <f aca="false">N2-$Y2</f>
        <v>6.68770708663737</v>
      </c>
      <c r="O16" s="49" t="n">
        <f aca="false">O2-$Y2</f>
        <v>6.73496631964037</v>
      </c>
      <c r="P16" s="49" t="n">
        <f aca="false">P2-$Y2</f>
        <v>7.36624221600027</v>
      </c>
      <c r="Q16" s="49" t="n">
        <f aca="false">Q2-$Y2</f>
        <v>0.402404620214067</v>
      </c>
      <c r="R16" s="49" t="n">
        <f aca="false">R2-$Y2</f>
        <v>0.670417675452367</v>
      </c>
      <c r="S16" s="49" t="n">
        <f aca="false">S2-$Y2</f>
        <v>0.494451579034365</v>
      </c>
    </row>
    <row r="17" customFormat="false" ht="15" hidden="true" customHeight="false" outlineLevel="0" collapsed="false">
      <c r="A17" s="39" t="s">
        <v>136</v>
      </c>
      <c r="B17" s="49" t="n">
        <f aca="false">B3-$Y3</f>
        <v>3.79326516293204</v>
      </c>
      <c r="C17" s="49" t="n">
        <f aca="false">C3-$Y3</f>
        <v>3.49554110906974</v>
      </c>
      <c r="D17" s="49" t="n">
        <f aca="false">D3-$Y3</f>
        <v>4.05836013916444</v>
      </c>
      <c r="E17" s="49" t="n">
        <f aca="false">E3-$Y3</f>
        <v>0.906357724151935</v>
      </c>
      <c r="F17" s="49" t="n">
        <f aca="false">F3-$Y3</f>
        <v>1.42062539525154</v>
      </c>
      <c r="G17" s="49" t="n">
        <f aca="false">G3-$Y3</f>
        <v>1.22425607880773</v>
      </c>
      <c r="H17" s="49" t="n">
        <f aca="false">H3-$Y3</f>
        <v>-1.53139608322266</v>
      </c>
      <c r="I17" s="49" t="n">
        <f aca="false">I3-$Y3</f>
        <v>-2.36066749861917</v>
      </c>
      <c r="J17" s="49" t="n">
        <f aca="false">J3-$Y3</f>
        <v>-1.43302164065016</v>
      </c>
      <c r="K17" s="49" t="n">
        <f aca="false">K3-$Y3</f>
        <v>-0.303022513630364</v>
      </c>
      <c r="L17" s="49" t="n">
        <f aca="false">L3-$Y3</f>
        <v>-0.158503372486564</v>
      </c>
      <c r="M17" s="49" t="n">
        <f aca="false">M3-$Y3</f>
        <v>-0.582972255614664</v>
      </c>
      <c r="N17" s="49" t="n">
        <f aca="false">N3-$Y3</f>
        <v>7.00855892429503</v>
      </c>
      <c r="O17" s="49" t="n">
        <f aca="false">O3-$Y3</f>
        <v>6.21611888332044</v>
      </c>
      <c r="P17" s="49" t="n">
        <f aca="false">P3-$Y3</f>
        <v>6.94166440404264</v>
      </c>
      <c r="Q17" s="49" t="n">
        <f aca="false">Q3-$Y3</f>
        <v>0.781383892959937</v>
      </c>
      <c r="R17" s="49" t="n">
        <f aca="false">R3-$Y3</f>
        <v>0.759365473167335</v>
      </c>
      <c r="S17" s="49" t="n">
        <f aca="false">S3-$Y3</f>
        <v>0.741440738816237</v>
      </c>
    </row>
    <row r="18" customFormat="false" ht="15" hidden="true" customHeight="false" outlineLevel="0" collapsed="false">
      <c r="A18" s="39" t="s">
        <v>137</v>
      </c>
      <c r="B18" s="49" t="n">
        <f aca="false">B4-$Y4</f>
        <v>3.59706022033964</v>
      </c>
      <c r="C18" s="49" t="n">
        <f aca="false">C4-$Y4</f>
        <v>3.65503682532684</v>
      </c>
      <c r="D18" s="49" t="n">
        <f aca="false">D4-$Y4</f>
        <v>4.19771748836254</v>
      </c>
      <c r="E18" s="49" t="n">
        <f aca="false">E4-$Y4</f>
        <v>1.68965880755134</v>
      </c>
      <c r="F18" s="49" t="n">
        <f aca="false">F4-$Y4</f>
        <v>1.75983322923873</v>
      </c>
      <c r="G18" s="49" t="n">
        <f aca="false">G4-$Y4</f>
        <v>1.76146201046593</v>
      </c>
      <c r="H18" s="49" t="n">
        <f aca="false">H4-$Y4</f>
        <v>-0.750504965182763</v>
      </c>
      <c r="I18" s="49" t="n">
        <f aca="false">I4-$Y4</f>
        <v>-0.963489153021165</v>
      </c>
      <c r="J18" s="49" t="n">
        <f aca="false">J4-$Y4</f>
        <v>-1.09492822735816</v>
      </c>
      <c r="K18" s="49" t="n">
        <f aca="false">K4-$Y4</f>
        <v>0.514555054075135</v>
      </c>
      <c r="L18" s="49" t="n">
        <f aca="false">L4-$Y4</f>
        <v>0.632862439771536</v>
      </c>
      <c r="M18" s="49" t="n">
        <f aca="false">M4-$Y4</f>
        <v>1.24729622020753</v>
      </c>
      <c r="N18" s="49" t="n">
        <f aca="false">N4-$Y4</f>
        <v>7.02932268330834</v>
      </c>
      <c r="O18" s="49" t="n">
        <f aca="false">O4-$Y4</f>
        <v>8.03514851769674</v>
      </c>
      <c r="P18" s="49" t="n">
        <f aca="false">P4-$Y4</f>
        <v>7.85795677090353</v>
      </c>
      <c r="Q18" s="49" t="n">
        <f aca="false">Q4-$Y4</f>
        <v>0.933287522332535</v>
      </c>
      <c r="R18" s="49" t="n">
        <f aca="false">R4-$Y4</f>
        <v>1.22925294911184</v>
      </c>
      <c r="S18" s="49" t="n">
        <f aca="false">S4-$Y4</f>
        <v>1.11206931936503</v>
      </c>
    </row>
    <row r="19" customFormat="false" ht="15" hidden="true" customHeight="false" outlineLevel="0" collapsed="false">
      <c r="A19" s="39" t="s">
        <v>138</v>
      </c>
      <c r="B19" s="49" t="n">
        <f aca="false">B5-$Y5</f>
        <v>2.87880521108914</v>
      </c>
      <c r="C19" s="49" t="n">
        <f aca="false">C5-$Y5</f>
        <v>4.20026426886394</v>
      </c>
      <c r="D19" s="49" t="n">
        <f aca="false">D5-$Y5</f>
        <v>4.04632944032183</v>
      </c>
      <c r="E19" s="49" t="n">
        <f aca="false">E5-$Y5</f>
        <v>1.39235716581853</v>
      </c>
      <c r="F19" s="49" t="n">
        <f aca="false">F5-$Y5</f>
        <v>1.73106521527874</v>
      </c>
      <c r="G19" s="49" t="n">
        <f aca="false">G5-$Y5</f>
        <v>1.40863469263454</v>
      </c>
      <c r="H19" s="49" t="n">
        <f aca="false">H5-$Y5</f>
        <v>-1.04850158792276</v>
      </c>
      <c r="I19" s="49" t="n">
        <f aca="false">I5-$Y5</f>
        <v>-0.953081831049364</v>
      </c>
      <c r="J19" s="49" t="n">
        <f aca="false">J5-$Y5</f>
        <v>-0.946110084838264</v>
      </c>
      <c r="K19" s="49" t="n">
        <f aca="false">K5-$Y5</f>
        <v>0.342283696496136</v>
      </c>
      <c r="L19" s="49" t="n">
        <f aca="false">L5-$Y5</f>
        <v>0.280044667282937</v>
      </c>
      <c r="M19" s="49" t="n">
        <f aca="false">M5-$Y5</f>
        <v>0.353781372105935</v>
      </c>
      <c r="N19" s="49" t="n">
        <f aca="false">N5-$Y5</f>
        <v>6.45184552417614</v>
      </c>
      <c r="O19" s="49" t="n">
        <f aca="false">O5-$Y5</f>
        <v>6.69158438476364</v>
      </c>
      <c r="P19" s="49" t="n">
        <f aca="false">P5-$Y5</f>
        <v>6.55853281772724</v>
      </c>
      <c r="Q19" s="49" t="n">
        <f aca="false">Q5-$Y5</f>
        <v>0.928559483429137</v>
      </c>
      <c r="R19" s="49" t="n">
        <f aca="false">R5-$Y5</f>
        <v>1.62723164452094</v>
      </c>
      <c r="S19" s="49" t="n">
        <f aca="false">S5-$Y5</f>
        <v>1.72083064746253</v>
      </c>
    </row>
    <row r="20" customFormat="false" ht="15" hidden="true" customHeight="false" outlineLevel="0" collapsed="false">
      <c r="A20" s="39" t="s">
        <v>139</v>
      </c>
      <c r="B20" s="49" t="n">
        <f aca="false">B6-$Y6</f>
        <v>2.93836788651904</v>
      </c>
      <c r="C20" s="49" t="n">
        <f aca="false">C6-$Y6</f>
        <v>3.37261741500503</v>
      </c>
      <c r="D20" s="49" t="n">
        <f aca="false">D6-$Y6</f>
        <v>3.12502509938293</v>
      </c>
      <c r="E20" s="49" t="n">
        <f aca="false">E6-$Y6</f>
        <v>0.703002722513734</v>
      </c>
      <c r="F20" s="49" t="n">
        <f aca="false">F6-$Y6</f>
        <v>0.792830015282632</v>
      </c>
      <c r="G20" s="49" t="n">
        <f aca="false">G6-$Y6</f>
        <v>0.648877363409735</v>
      </c>
      <c r="H20" s="49" t="n">
        <f aca="false">H6-$Y6</f>
        <v>-1.19859631849167</v>
      </c>
      <c r="I20" s="49" t="n">
        <f aca="false">I6-$Y6</f>
        <v>-1.42944241957317</v>
      </c>
      <c r="J20" s="49" t="n">
        <f aca="false">J6-$Y6</f>
        <v>-1.15794497029707</v>
      </c>
      <c r="K20" s="49" t="n">
        <f aca="false">K6-$Y6</f>
        <v>0.596515583888934</v>
      </c>
      <c r="L20" s="49" t="n">
        <f aca="false">L6-$Y6</f>
        <v>0.926151422708735</v>
      </c>
      <c r="M20" s="49" t="n">
        <f aca="false">M6-$Y6</f>
        <v>1.09237298343733</v>
      </c>
      <c r="N20" s="49" t="n">
        <f aca="false">N6-$Y6</f>
        <v>6.57361851812773</v>
      </c>
      <c r="O20" s="49" t="n">
        <f aca="false">O6-$Y6</f>
        <v>5.00761125423773</v>
      </c>
      <c r="P20" s="49" t="n">
        <f aca="false">P6-$Y6</f>
        <v>7.33416098335783</v>
      </c>
      <c r="Q20" s="49" t="n">
        <f aca="false">Q6-$Y6</f>
        <v>0.107275398186335</v>
      </c>
      <c r="R20" s="49" t="n">
        <f aca="false">R6-$Y6</f>
        <v>-0.484184350650466</v>
      </c>
      <c r="S20" s="49" t="n">
        <f aca="false">S6-$Y6</f>
        <v>0.406577685153636</v>
      </c>
    </row>
    <row r="21" s="43" customFormat="true" ht="15" hidden="true" customHeight="false" outlineLevel="0" collapsed="false">
      <c r="A21" s="42" t="s">
        <v>140</v>
      </c>
      <c r="B21" s="49" t="n">
        <f aca="false">B7-$Y7</f>
        <v>2.0320723281751</v>
      </c>
      <c r="C21" s="49" t="n">
        <f aca="false">C7-$Y7</f>
        <v>1.7393441223223</v>
      </c>
      <c r="D21" s="49" t="n">
        <f aca="false">D7-$Y7</f>
        <v>1.5071549409207</v>
      </c>
      <c r="E21" s="49" t="n">
        <f aca="false">E7-$Y7</f>
        <v>-0.242041595725699</v>
      </c>
      <c r="F21" s="49" t="n">
        <f aca="false">F7-$Y7</f>
        <v>0.392681094797101</v>
      </c>
      <c r="G21" s="49" t="n">
        <f aca="false">G7-$Y7</f>
        <v>0.137592191717701</v>
      </c>
      <c r="H21" s="49" t="n">
        <f aca="false">H7-$Y7</f>
        <v>-3.3770654407284</v>
      </c>
      <c r="I21" s="49" t="n">
        <f aca="false">I7-$Y7</f>
        <v>-2.6567179166237</v>
      </c>
      <c r="J21" s="49" t="n">
        <f aca="false">J7-$Y7</f>
        <v>-2.8722701827087</v>
      </c>
      <c r="K21" s="49" t="n">
        <f aca="false">K7-$Y7</f>
        <v>-0.970523819098201</v>
      </c>
      <c r="L21" s="49" t="n">
        <f aca="false">L7-$Y7</f>
        <v>-0.953003355649901</v>
      </c>
      <c r="M21" s="49" t="n">
        <f aca="false">M7-$Y7</f>
        <v>-1.2667557422997</v>
      </c>
      <c r="N21" s="49" t="n">
        <f aca="false">N7-$Y7</f>
        <v>5.0816506467872</v>
      </c>
      <c r="O21" s="49" t="n">
        <f aca="false">O7-$Y7</f>
        <v>5.1203696224268</v>
      </c>
      <c r="P21" s="49" t="n">
        <f aca="false">P7-$Y7</f>
        <v>5.1285879531089</v>
      </c>
      <c r="Q21" s="49" t="n">
        <f aca="false">Q7-$Y7</f>
        <v>-0.7951000607415</v>
      </c>
      <c r="R21" s="49" t="n">
        <f aca="false">R7-$Y7</f>
        <v>-1.0208708006188</v>
      </c>
      <c r="S21" s="49" t="n">
        <f aca="false">S7-$Y7</f>
        <v>-1.5364315800322</v>
      </c>
    </row>
    <row r="22" customFormat="false" ht="15" hidden="true" customHeight="false" outlineLevel="0" collapsed="false">
      <c r="A22" s="42" t="s">
        <v>141</v>
      </c>
      <c r="B22" s="49" t="n">
        <f aca="false">B8-$Y8</f>
        <v>1.5885504299521</v>
      </c>
      <c r="C22" s="49" t="n">
        <f aca="false">C8-$Y8</f>
        <v>1.5046266098325</v>
      </c>
      <c r="D22" s="49" t="n">
        <f aca="false">D8-$Y8</f>
        <v>1.7156326621542</v>
      </c>
      <c r="E22" s="49" t="n">
        <f aca="false">E8-$Y8</f>
        <v>0.690173397434997</v>
      </c>
      <c r="F22" s="49" t="n">
        <f aca="false">F8-$Y8</f>
        <v>0.184059933322597</v>
      </c>
      <c r="G22" s="49" t="n">
        <f aca="false">G8-$Y8</f>
        <v>0.194691669246698</v>
      </c>
      <c r="H22" s="49" t="n">
        <f aca="false">H8-$Y8</f>
        <v>-3.2839911366198</v>
      </c>
      <c r="I22" s="49" t="n">
        <f aca="false">I8-$Y8</f>
        <v>-3.5181789988914</v>
      </c>
      <c r="J22" s="49" t="n">
        <f aca="false">J8-$Y8</f>
        <v>-3.1612875727377</v>
      </c>
      <c r="K22" s="49" t="n">
        <f aca="false">K8-$Y8</f>
        <v>-1.015974947831</v>
      </c>
      <c r="L22" s="49" t="n">
        <f aca="false">L8-$Y8</f>
        <v>-1.5737507151196</v>
      </c>
      <c r="M22" s="49" t="n">
        <f aca="false">M8-$Y8</f>
        <v>-1.2699531740883</v>
      </c>
      <c r="N22" s="49" t="n">
        <f aca="false">N8-$Y8</f>
        <v>6.007981660205</v>
      </c>
      <c r="O22" s="49" t="n">
        <f aca="false">O8-$Y8</f>
        <v>5.1473994572688</v>
      </c>
      <c r="P22" s="49" t="n">
        <f aca="false">P8-$Y8</f>
        <v>6.5120533190521</v>
      </c>
      <c r="Q22" s="49" t="n">
        <f aca="false">Q8-$Y8</f>
        <v>-0.697779833553302</v>
      </c>
      <c r="R22" s="49" t="n">
        <f aca="false">R8-$Y8</f>
        <v>-0.0977703484941017</v>
      </c>
      <c r="S22" s="49" t="n">
        <f aca="false">S8-$Y8</f>
        <v>-0.190935661275102</v>
      </c>
    </row>
    <row r="23" customFormat="false" ht="15" hidden="true" customHeight="false" outlineLevel="0" collapsed="false">
      <c r="A23" s="42" t="s">
        <v>142</v>
      </c>
      <c r="B23" s="49" t="n">
        <f aca="false">B9-$Y9</f>
        <v>2.17177306623084</v>
      </c>
      <c r="C23" s="49" t="n">
        <f aca="false">C9-$Y9</f>
        <v>2.01831209901804</v>
      </c>
      <c r="D23" s="49" t="n">
        <f aca="false">D9-$Y9</f>
        <v>2.67022680507444</v>
      </c>
      <c r="E23" s="49" t="n">
        <f aca="false">E9-$Y9</f>
        <v>1.08291345989744</v>
      </c>
      <c r="F23" s="49" t="n">
        <f aca="false">F9-$Y9</f>
        <v>0.874488993500535</v>
      </c>
      <c r="G23" s="49" t="n">
        <f aca="false">G9-$Y9</f>
        <v>1.34150031621084</v>
      </c>
      <c r="H23" s="49" t="n">
        <f aca="false">H9-$Y9</f>
        <v>-1.78533684518557</v>
      </c>
      <c r="I23" s="49" t="n">
        <f aca="false">I9-$Y9</f>
        <v>-2.04145412855286</v>
      </c>
      <c r="J23" s="49" t="n">
        <f aca="false">J9-$Y9</f>
        <v>-2.49816061075276</v>
      </c>
      <c r="K23" s="49" t="n">
        <f aca="false">K9-$Y9</f>
        <v>-0.179684086410962</v>
      </c>
      <c r="L23" s="49" t="n">
        <f aca="false">L9-$Y9</f>
        <v>-0.189543475505463</v>
      </c>
      <c r="M23" s="49" t="n">
        <f aca="false">M9-$Y9</f>
        <v>-0.133283305233064</v>
      </c>
      <c r="N23" s="49" t="n">
        <f aca="false">N9-$Y9</f>
        <v>4.85389277574214</v>
      </c>
      <c r="O23" s="49" t="n">
        <f aca="false">O9-$Y9</f>
        <v>4.85200832616114</v>
      </c>
      <c r="P23" s="49" t="n">
        <f aca="false">P9-$Y9</f>
        <v>5.11210384053324</v>
      </c>
      <c r="Q23" s="49" t="n">
        <f aca="false">Q9-$Y9</f>
        <v>0.214997617729438</v>
      </c>
      <c r="R23" s="49" t="n">
        <f aca="false">R9-$Y9</f>
        <v>-0.592351615289864</v>
      </c>
      <c r="S23" s="49" t="n">
        <f aca="false">S9-$Y9</f>
        <v>0.196684293011135</v>
      </c>
    </row>
    <row r="24" customFormat="false" ht="15" hidden="true" customHeight="false" outlineLevel="0" collapsed="false">
      <c r="A24" s="42" t="s">
        <v>143</v>
      </c>
      <c r="B24" s="49" t="n">
        <f aca="false">B10-$Y10</f>
        <v>1.03559756770587</v>
      </c>
      <c r="C24" s="49" t="n">
        <f aca="false">C10-$Y10</f>
        <v>0.926450859762166</v>
      </c>
      <c r="D24" s="49" t="n">
        <f aca="false">D10-$Y10</f>
        <v>1.13952785046407</v>
      </c>
      <c r="E24" s="49" t="n">
        <f aca="false">E10-$Y10</f>
        <v>0.677421650228968</v>
      </c>
      <c r="F24" s="49" t="n">
        <f aca="false">F10-$Y10</f>
        <v>1.11125918059277</v>
      </c>
      <c r="G24" s="49" t="n">
        <f aca="false">G10-$Y10</f>
        <v>1.46495620897447</v>
      </c>
      <c r="H24" s="49" t="n">
        <f aca="false">H10-$Y10</f>
        <v>-1.45563619535884</v>
      </c>
      <c r="I24" s="49" t="n">
        <f aca="false">I10-$Y10</f>
        <v>-2.19226424415793</v>
      </c>
      <c r="J24" s="49" t="n">
        <f aca="false">J10-$Y10</f>
        <v>-1.51194296248793</v>
      </c>
      <c r="K24" s="49" t="n">
        <f aca="false">K10-$Y10</f>
        <v>-0.0706939408443326</v>
      </c>
      <c r="L24" s="49" t="n">
        <f aca="false">L10-$Y10</f>
        <v>-0.0353965309758344</v>
      </c>
      <c r="M24" s="49" t="n">
        <f aca="false">M10-$Y10</f>
        <v>0.396929703125267</v>
      </c>
      <c r="N24" s="49" t="n">
        <f aca="false">N10-$Y10</f>
        <v>6.38798018056767</v>
      </c>
      <c r="O24" s="49" t="n">
        <f aca="false">O10-$Y10</f>
        <v>5.43023089395527</v>
      </c>
      <c r="P24" s="49" t="n">
        <f aca="false">P10-$Y10</f>
        <v>5.34786597181717</v>
      </c>
      <c r="Q24" s="49" t="n">
        <f aca="false">Q10-$Y10</f>
        <v>-0.198388722264035</v>
      </c>
      <c r="R24" s="49" t="n">
        <f aca="false">R10-$Y10</f>
        <v>0.650403744435867</v>
      </c>
      <c r="S24" s="49" t="n">
        <f aca="false">S10-$Y10</f>
        <v>-0.216397378181235</v>
      </c>
    </row>
    <row r="25" customFormat="false" ht="15" hidden="true" customHeight="false" outlineLevel="0" collapsed="false">
      <c r="A25" s="42" t="s">
        <v>144</v>
      </c>
      <c r="B25" s="49" t="n">
        <f aca="false">B11-$Y11</f>
        <v>1.1503396171298</v>
      </c>
      <c r="C25" s="49" t="n">
        <f aca="false">C11-$Y11</f>
        <v>1.0151359089194</v>
      </c>
      <c r="D25" s="49" t="n">
        <f aca="false">D11-$Y11</f>
        <v>1.0353108196653</v>
      </c>
      <c r="E25" s="49" t="n">
        <f aca="false">E11-$Y11</f>
        <v>-0.119057927283901</v>
      </c>
      <c r="F25" s="49" t="n">
        <f aca="false">F11-$Y11</f>
        <v>-0.118724079419501</v>
      </c>
      <c r="G25" s="49" t="n">
        <f aca="false">G11-$Y11</f>
        <v>0.7090789775974</v>
      </c>
      <c r="H25" s="49" t="n">
        <f aca="false">H11-$Y11</f>
        <v>-1.7786734846871</v>
      </c>
      <c r="I25" s="49" t="n">
        <f aca="false">I11-$Y11</f>
        <v>-1.2634436118966</v>
      </c>
      <c r="J25" s="49" t="n">
        <f aca="false">J11-$Y11</f>
        <v>-2.188204546777</v>
      </c>
      <c r="K25" s="49" t="n">
        <f aca="false">K11-$Y11</f>
        <v>0.310625528739699</v>
      </c>
      <c r="L25" s="49" t="n">
        <f aca="false">L11-$Y11</f>
        <v>-0.147192255699501</v>
      </c>
      <c r="M25" s="49" t="n">
        <f aca="false">M11-$Y11</f>
        <v>-0.148467727523002</v>
      </c>
      <c r="N25" s="49" t="n">
        <f aca="false">N11-$Y11</f>
        <v>6.6707193685284</v>
      </c>
      <c r="O25" s="49" t="n">
        <f aca="false">O11-$Y11</f>
        <v>6.1756716699313</v>
      </c>
      <c r="P25" s="49" t="n">
        <f aca="false">P11-$Y11</f>
        <v>6.3953869430173</v>
      </c>
      <c r="Q25" s="49" t="n">
        <f aca="false">Q11-$Y11</f>
        <v>0.145760085787199</v>
      </c>
      <c r="R25" s="49" t="n">
        <f aca="false">R11-$Y11</f>
        <v>-0.0141153175427</v>
      </c>
      <c r="S25" s="49" t="n">
        <f aca="false">S11-$Y11</f>
        <v>0.776336208397598</v>
      </c>
    </row>
    <row r="26" customFormat="false" ht="13.5" hidden="true" customHeight="false" outlineLevel="0" collapsed="false"/>
    <row r="27" customFormat="false" ht="13.5" hidden="true" customHeight="false" outlineLevel="0" collapsed="false"/>
    <row r="28" customFormat="false" ht="14.25" hidden="true" customHeight="false" outlineLevel="0" collapsed="false">
      <c r="B28" s="50" t="s">
        <v>146</v>
      </c>
    </row>
    <row r="29" customFormat="false" ht="15" hidden="true" customHeight="false" outlineLevel="0" collapsed="false">
      <c r="A29" s="39" t="s">
        <v>135</v>
      </c>
      <c r="B29" s="30" t="n">
        <f aca="false">AVERAGE(B16:D20)</f>
        <v>3.60727565263114</v>
      </c>
      <c r="C29" s="30" t="n">
        <f aca="false">B29</f>
        <v>3.60727565263114</v>
      </c>
      <c r="D29" s="30" t="n">
        <f aca="false">C29</f>
        <v>3.60727565263114</v>
      </c>
      <c r="E29" s="30" t="n">
        <f aca="false">AVERAGE(E16:G20)</f>
        <v>1.19703629569113</v>
      </c>
      <c r="F29" s="30" t="n">
        <f aca="false">E29</f>
        <v>1.19703629569113</v>
      </c>
      <c r="G29" s="30" t="n">
        <f aca="false">F29</f>
        <v>1.19703629569113</v>
      </c>
      <c r="H29" s="30" t="n">
        <f aca="false">AVERAGE(H16:J20)</f>
        <v>-1.28328591030821</v>
      </c>
      <c r="I29" s="30" t="n">
        <f aca="false">H29</f>
        <v>-1.28328591030821</v>
      </c>
      <c r="J29" s="30" t="n">
        <f aca="false">I29</f>
        <v>-1.28328591030821</v>
      </c>
      <c r="K29" s="30" t="n">
        <f aca="false">AVERAGE(K16:M20)</f>
        <v>0.695629625540648</v>
      </c>
      <c r="L29" s="30" t="n">
        <f aca="false">K29</f>
        <v>0.695629625540648</v>
      </c>
      <c r="M29" s="30" t="n">
        <f aca="false">L29</f>
        <v>0.695629625540648</v>
      </c>
      <c r="N29" s="30" t="n">
        <f aca="false">AVERAGE(N16:P20)</f>
        <v>6.83300261921567</v>
      </c>
      <c r="O29" s="30" t="n">
        <f aca="false">N29</f>
        <v>6.83300261921567</v>
      </c>
      <c r="P29" s="30" t="n">
        <f aca="false">O29</f>
        <v>6.83300261921567</v>
      </c>
      <c r="Q29" s="30" t="n">
        <f aca="false">AVERAGE(Q16:S20)</f>
        <v>0.762024285237055</v>
      </c>
      <c r="R29" s="30" t="n">
        <f aca="false">Q29</f>
        <v>0.762024285237055</v>
      </c>
      <c r="S29" s="30" t="n">
        <f aca="false">R29</f>
        <v>0.762024285237055</v>
      </c>
    </row>
    <row r="30" customFormat="false" ht="15" hidden="true" customHeight="false" outlineLevel="0" collapsed="false">
      <c r="A30" s="39" t="s">
        <v>136</v>
      </c>
      <c r="B30" s="30" t="n">
        <f aca="false">B29</f>
        <v>3.60727565263114</v>
      </c>
      <c r="C30" s="30" t="n">
        <f aca="false">B30</f>
        <v>3.60727565263114</v>
      </c>
      <c r="D30" s="30" t="n">
        <f aca="false">C30</f>
        <v>3.60727565263114</v>
      </c>
      <c r="E30" s="30" t="n">
        <f aca="false">E29</f>
        <v>1.19703629569113</v>
      </c>
      <c r="F30" s="30" t="n">
        <f aca="false">E30</f>
        <v>1.19703629569113</v>
      </c>
      <c r="G30" s="30" t="n">
        <f aca="false">F30</f>
        <v>1.19703629569113</v>
      </c>
      <c r="H30" s="30" t="n">
        <f aca="false">H29</f>
        <v>-1.28328591030821</v>
      </c>
      <c r="I30" s="30" t="n">
        <f aca="false">H30</f>
        <v>-1.28328591030821</v>
      </c>
      <c r="J30" s="30" t="n">
        <f aca="false">I30</f>
        <v>-1.28328591030821</v>
      </c>
      <c r="K30" s="30" t="n">
        <f aca="false">K29</f>
        <v>0.695629625540648</v>
      </c>
      <c r="L30" s="30" t="n">
        <f aca="false">K30</f>
        <v>0.695629625540648</v>
      </c>
      <c r="M30" s="30" t="n">
        <f aca="false">L30</f>
        <v>0.695629625540648</v>
      </c>
      <c r="N30" s="30" t="n">
        <f aca="false">N29</f>
        <v>6.83300261921567</v>
      </c>
      <c r="O30" s="30" t="n">
        <f aca="false">N30</f>
        <v>6.83300261921567</v>
      </c>
      <c r="P30" s="30" t="n">
        <f aca="false">O30</f>
        <v>6.83300261921567</v>
      </c>
      <c r="Q30" s="30" t="n">
        <f aca="false">Q29</f>
        <v>0.762024285237055</v>
      </c>
      <c r="R30" s="30" t="n">
        <f aca="false">Q30</f>
        <v>0.762024285237055</v>
      </c>
      <c r="S30" s="30" t="n">
        <f aca="false">R30</f>
        <v>0.762024285237055</v>
      </c>
    </row>
    <row r="31" customFormat="false" ht="15" hidden="true" customHeight="false" outlineLevel="0" collapsed="false">
      <c r="A31" s="39" t="s">
        <v>137</v>
      </c>
      <c r="B31" s="30" t="n">
        <f aca="false">B30</f>
        <v>3.60727565263114</v>
      </c>
      <c r="C31" s="30" t="n">
        <f aca="false">B31</f>
        <v>3.60727565263114</v>
      </c>
      <c r="D31" s="30" t="n">
        <f aca="false">C31</f>
        <v>3.60727565263114</v>
      </c>
      <c r="E31" s="30" t="n">
        <f aca="false">E30</f>
        <v>1.19703629569113</v>
      </c>
      <c r="F31" s="30" t="n">
        <f aca="false">E31</f>
        <v>1.19703629569113</v>
      </c>
      <c r="G31" s="30" t="n">
        <f aca="false">F31</f>
        <v>1.19703629569113</v>
      </c>
      <c r="H31" s="30" t="n">
        <f aca="false">H30</f>
        <v>-1.28328591030821</v>
      </c>
      <c r="I31" s="30" t="n">
        <f aca="false">H31</f>
        <v>-1.28328591030821</v>
      </c>
      <c r="J31" s="30" t="n">
        <f aca="false">I31</f>
        <v>-1.28328591030821</v>
      </c>
      <c r="K31" s="30" t="n">
        <f aca="false">K30</f>
        <v>0.695629625540648</v>
      </c>
      <c r="L31" s="30" t="n">
        <f aca="false">K31</f>
        <v>0.695629625540648</v>
      </c>
      <c r="M31" s="30" t="n">
        <f aca="false">L31</f>
        <v>0.695629625540648</v>
      </c>
      <c r="N31" s="30" t="n">
        <f aca="false">N30</f>
        <v>6.83300261921567</v>
      </c>
      <c r="O31" s="30" t="n">
        <f aca="false">N31</f>
        <v>6.83300261921567</v>
      </c>
      <c r="P31" s="30" t="n">
        <f aca="false">O31</f>
        <v>6.83300261921567</v>
      </c>
      <c r="Q31" s="30" t="n">
        <f aca="false">Q30</f>
        <v>0.762024285237055</v>
      </c>
      <c r="R31" s="30" t="n">
        <f aca="false">Q31</f>
        <v>0.762024285237055</v>
      </c>
      <c r="S31" s="30" t="n">
        <f aca="false">R31</f>
        <v>0.762024285237055</v>
      </c>
    </row>
    <row r="32" customFormat="false" ht="15" hidden="true" customHeight="false" outlineLevel="0" collapsed="false">
      <c r="A32" s="39" t="s">
        <v>138</v>
      </c>
      <c r="B32" s="30" t="n">
        <f aca="false">B31</f>
        <v>3.60727565263114</v>
      </c>
      <c r="C32" s="30" t="n">
        <f aca="false">B32</f>
        <v>3.60727565263114</v>
      </c>
      <c r="D32" s="30" t="n">
        <f aca="false">C32</f>
        <v>3.60727565263114</v>
      </c>
      <c r="E32" s="30" t="n">
        <f aca="false">E31</f>
        <v>1.19703629569113</v>
      </c>
      <c r="F32" s="30" t="n">
        <f aca="false">E32</f>
        <v>1.19703629569113</v>
      </c>
      <c r="G32" s="30" t="n">
        <f aca="false">F32</f>
        <v>1.19703629569113</v>
      </c>
      <c r="H32" s="30" t="n">
        <f aca="false">H31</f>
        <v>-1.28328591030821</v>
      </c>
      <c r="I32" s="30" t="n">
        <f aca="false">H32</f>
        <v>-1.28328591030821</v>
      </c>
      <c r="J32" s="30" t="n">
        <f aca="false">I32</f>
        <v>-1.28328591030821</v>
      </c>
      <c r="K32" s="30" t="n">
        <f aca="false">K31</f>
        <v>0.695629625540648</v>
      </c>
      <c r="L32" s="30" t="n">
        <f aca="false">K32</f>
        <v>0.695629625540648</v>
      </c>
      <c r="M32" s="30" t="n">
        <f aca="false">L32</f>
        <v>0.695629625540648</v>
      </c>
      <c r="N32" s="30" t="n">
        <f aca="false">N31</f>
        <v>6.83300261921567</v>
      </c>
      <c r="O32" s="30" t="n">
        <f aca="false">N32</f>
        <v>6.83300261921567</v>
      </c>
      <c r="P32" s="30" t="n">
        <f aca="false">O32</f>
        <v>6.83300261921567</v>
      </c>
      <c r="Q32" s="30" t="n">
        <f aca="false">Q31</f>
        <v>0.762024285237055</v>
      </c>
      <c r="R32" s="30" t="n">
        <f aca="false">Q32</f>
        <v>0.762024285237055</v>
      </c>
      <c r="S32" s="30" t="n">
        <f aca="false">R32</f>
        <v>0.762024285237055</v>
      </c>
    </row>
    <row r="33" customFormat="false" ht="15" hidden="true" customHeight="false" outlineLevel="0" collapsed="false">
      <c r="A33" s="39" t="s">
        <v>139</v>
      </c>
      <c r="B33" s="30" t="n">
        <f aca="false">B32</f>
        <v>3.60727565263114</v>
      </c>
      <c r="C33" s="30" t="n">
        <f aca="false">B33</f>
        <v>3.60727565263114</v>
      </c>
      <c r="D33" s="30" t="n">
        <f aca="false">C33</f>
        <v>3.60727565263114</v>
      </c>
      <c r="E33" s="30" t="n">
        <f aca="false">E32</f>
        <v>1.19703629569113</v>
      </c>
      <c r="F33" s="30" t="n">
        <f aca="false">E33</f>
        <v>1.19703629569113</v>
      </c>
      <c r="G33" s="30" t="n">
        <f aca="false">F33</f>
        <v>1.19703629569113</v>
      </c>
      <c r="H33" s="30" t="n">
        <f aca="false">H32</f>
        <v>-1.28328591030821</v>
      </c>
      <c r="I33" s="30" t="n">
        <f aca="false">H33</f>
        <v>-1.28328591030821</v>
      </c>
      <c r="J33" s="30" t="n">
        <f aca="false">I33</f>
        <v>-1.28328591030821</v>
      </c>
      <c r="K33" s="30" t="n">
        <f aca="false">K32</f>
        <v>0.695629625540648</v>
      </c>
      <c r="L33" s="30" t="n">
        <f aca="false">K33</f>
        <v>0.695629625540648</v>
      </c>
      <c r="M33" s="30" t="n">
        <f aca="false">L33</f>
        <v>0.695629625540648</v>
      </c>
      <c r="N33" s="30" t="n">
        <f aca="false">N32</f>
        <v>6.83300261921567</v>
      </c>
      <c r="O33" s="30" t="n">
        <f aca="false">N33</f>
        <v>6.83300261921567</v>
      </c>
      <c r="P33" s="30" t="n">
        <f aca="false">O33</f>
        <v>6.83300261921567</v>
      </c>
      <c r="Q33" s="30" t="n">
        <f aca="false">Q32</f>
        <v>0.762024285237055</v>
      </c>
      <c r="R33" s="30" t="n">
        <f aca="false">Q33</f>
        <v>0.762024285237055</v>
      </c>
      <c r="S33" s="30" t="n">
        <f aca="false">R33</f>
        <v>0.762024285237055</v>
      </c>
    </row>
    <row r="34" s="43" customFormat="true" ht="15" hidden="true" customHeight="false" outlineLevel="0" collapsed="false">
      <c r="A34" s="39" t="s">
        <v>135</v>
      </c>
      <c r="B34" s="30" t="n">
        <f aca="false">B33</f>
        <v>3.60727565263114</v>
      </c>
      <c r="C34" s="30" t="n">
        <f aca="false">B34</f>
        <v>3.60727565263114</v>
      </c>
      <c r="D34" s="30" t="n">
        <f aca="false">C34</f>
        <v>3.60727565263114</v>
      </c>
      <c r="E34" s="30" t="n">
        <f aca="false">E33</f>
        <v>1.19703629569113</v>
      </c>
      <c r="F34" s="30" t="n">
        <f aca="false">E34</f>
        <v>1.19703629569113</v>
      </c>
      <c r="G34" s="30" t="n">
        <f aca="false">F34</f>
        <v>1.19703629569113</v>
      </c>
      <c r="H34" s="30" t="n">
        <f aca="false">H33</f>
        <v>-1.28328591030821</v>
      </c>
      <c r="I34" s="30" t="n">
        <f aca="false">H34</f>
        <v>-1.28328591030821</v>
      </c>
      <c r="J34" s="30" t="n">
        <f aca="false">I34</f>
        <v>-1.28328591030821</v>
      </c>
      <c r="K34" s="30" t="n">
        <f aca="false">K33</f>
        <v>0.695629625540648</v>
      </c>
      <c r="L34" s="30" t="n">
        <f aca="false">K34</f>
        <v>0.695629625540648</v>
      </c>
      <c r="M34" s="30" t="n">
        <f aca="false">L34</f>
        <v>0.695629625540648</v>
      </c>
      <c r="N34" s="30" t="n">
        <f aca="false">N33</f>
        <v>6.83300261921567</v>
      </c>
      <c r="O34" s="30" t="n">
        <f aca="false">N34</f>
        <v>6.83300261921567</v>
      </c>
      <c r="P34" s="30" t="n">
        <f aca="false">O34</f>
        <v>6.83300261921567</v>
      </c>
      <c r="Q34" s="30" t="n">
        <f aca="false">Q33</f>
        <v>0.762024285237055</v>
      </c>
      <c r="R34" s="30" t="n">
        <f aca="false">Q34</f>
        <v>0.762024285237055</v>
      </c>
      <c r="S34" s="30" t="n">
        <f aca="false">R34</f>
        <v>0.762024285237055</v>
      </c>
    </row>
    <row r="35" customFormat="false" ht="15" hidden="true" customHeight="false" outlineLevel="0" collapsed="false">
      <c r="A35" s="39" t="s">
        <v>136</v>
      </c>
      <c r="B35" s="30" t="n">
        <f aca="false">B34</f>
        <v>3.60727565263114</v>
      </c>
      <c r="C35" s="30" t="n">
        <f aca="false">B35</f>
        <v>3.60727565263114</v>
      </c>
      <c r="D35" s="30" t="n">
        <f aca="false">C35</f>
        <v>3.60727565263114</v>
      </c>
      <c r="E35" s="30" t="n">
        <f aca="false">E34</f>
        <v>1.19703629569113</v>
      </c>
      <c r="F35" s="30" t="n">
        <f aca="false">E35</f>
        <v>1.19703629569113</v>
      </c>
      <c r="G35" s="30" t="n">
        <f aca="false">F35</f>
        <v>1.19703629569113</v>
      </c>
      <c r="H35" s="30" t="n">
        <f aca="false">H34</f>
        <v>-1.28328591030821</v>
      </c>
      <c r="I35" s="30" t="n">
        <f aca="false">H35</f>
        <v>-1.28328591030821</v>
      </c>
      <c r="J35" s="30" t="n">
        <f aca="false">I35</f>
        <v>-1.28328591030821</v>
      </c>
      <c r="K35" s="30" t="n">
        <f aca="false">K34</f>
        <v>0.695629625540648</v>
      </c>
      <c r="L35" s="30" t="n">
        <f aca="false">K35</f>
        <v>0.695629625540648</v>
      </c>
      <c r="M35" s="30" t="n">
        <f aca="false">L35</f>
        <v>0.695629625540648</v>
      </c>
      <c r="N35" s="30" t="n">
        <f aca="false">N34</f>
        <v>6.83300261921567</v>
      </c>
      <c r="O35" s="30" t="n">
        <f aca="false">N35</f>
        <v>6.83300261921567</v>
      </c>
      <c r="P35" s="30" t="n">
        <f aca="false">O35</f>
        <v>6.83300261921567</v>
      </c>
      <c r="Q35" s="30" t="n">
        <f aca="false">Q34</f>
        <v>0.762024285237055</v>
      </c>
      <c r="R35" s="30" t="n">
        <f aca="false">Q35</f>
        <v>0.762024285237055</v>
      </c>
      <c r="S35" s="30" t="n">
        <f aca="false">R35</f>
        <v>0.762024285237055</v>
      </c>
    </row>
    <row r="36" customFormat="false" ht="15" hidden="true" customHeight="false" outlineLevel="0" collapsed="false">
      <c r="A36" s="39" t="s">
        <v>137</v>
      </c>
      <c r="B36" s="30" t="n">
        <f aca="false">B35</f>
        <v>3.60727565263114</v>
      </c>
      <c r="C36" s="30" t="n">
        <f aca="false">B36</f>
        <v>3.60727565263114</v>
      </c>
      <c r="D36" s="30" t="n">
        <f aca="false">C36</f>
        <v>3.60727565263114</v>
      </c>
      <c r="E36" s="30" t="n">
        <f aca="false">E35</f>
        <v>1.19703629569113</v>
      </c>
      <c r="F36" s="30" t="n">
        <f aca="false">E36</f>
        <v>1.19703629569113</v>
      </c>
      <c r="G36" s="30" t="n">
        <f aca="false">F36</f>
        <v>1.19703629569113</v>
      </c>
      <c r="H36" s="30" t="n">
        <f aca="false">H35</f>
        <v>-1.28328591030821</v>
      </c>
      <c r="I36" s="30" t="n">
        <f aca="false">H36</f>
        <v>-1.28328591030821</v>
      </c>
      <c r="J36" s="30" t="n">
        <f aca="false">I36</f>
        <v>-1.28328591030821</v>
      </c>
      <c r="K36" s="30" t="n">
        <f aca="false">K35</f>
        <v>0.695629625540648</v>
      </c>
      <c r="L36" s="30" t="n">
        <f aca="false">K36</f>
        <v>0.695629625540648</v>
      </c>
      <c r="M36" s="30" t="n">
        <f aca="false">L36</f>
        <v>0.695629625540648</v>
      </c>
      <c r="N36" s="30" t="n">
        <f aca="false">N35</f>
        <v>6.83300261921567</v>
      </c>
      <c r="O36" s="30" t="n">
        <f aca="false">N36</f>
        <v>6.83300261921567</v>
      </c>
      <c r="P36" s="30" t="n">
        <f aca="false">O36</f>
        <v>6.83300261921567</v>
      </c>
      <c r="Q36" s="30" t="n">
        <f aca="false">Q35</f>
        <v>0.762024285237055</v>
      </c>
      <c r="R36" s="30" t="n">
        <f aca="false">Q36</f>
        <v>0.762024285237055</v>
      </c>
      <c r="S36" s="30" t="n">
        <f aca="false">R36</f>
        <v>0.762024285237055</v>
      </c>
    </row>
    <row r="37" customFormat="false" ht="15" hidden="true" customHeight="false" outlineLevel="0" collapsed="false">
      <c r="A37" s="39" t="s">
        <v>138</v>
      </c>
      <c r="B37" s="30" t="n">
        <f aca="false">B36</f>
        <v>3.60727565263114</v>
      </c>
      <c r="C37" s="30" t="n">
        <f aca="false">B37</f>
        <v>3.60727565263114</v>
      </c>
      <c r="D37" s="30" t="n">
        <f aca="false">C37</f>
        <v>3.60727565263114</v>
      </c>
      <c r="E37" s="30" t="n">
        <f aca="false">E36</f>
        <v>1.19703629569113</v>
      </c>
      <c r="F37" s="30" t="n">
        <f aca="false">E37</f>
        <v>1.19703629569113</v>
      </c>
      <c r="G37" s="30" t="n">
        <f aca="false">F37</f>
        <v>1.19703629569113</v>
      </c>
      <c r="H37" s="30" t="n">
        <f aca="false">H36</f>
        <v>-1.28328591030821</v>
      </c>
      <c r="I37" s="30" t="n">
        <f aca="false">H37</f>
        <v>-1.28328591030821</v>
      </c>
      <c r="J37" s="30" t="n">
        <f aca="false">I37</f>
        <v>-1.28328591030821</v>
      </c>
      <c r="K37" s="30" t="n">
        <f aca="false">K36</f>
        <v>0.695629625540648</v>
      </c>
      <c r="L37" s="30" t="n">
        <f aca="false">K37</f>
        <v>0.695629625540648</v>
      </c>
      <c r="M37" s="30" t="n">
        <f aca="false">L37</f>
        <v>0.695629625540648</v>
      </c>
      <c r="N37" s="30" t="n">
        <f aca="false">N36</f>
        <v>6.83300261921567</v>
      </c>
      <c r="O37" s="30" t="n">
        <f aca="false">N37</f>
        <v>6.83300261921567</v>
      </c>
      <c r="P37" s="30" t="n">
        <f aca="false">O37</f>
        <v>6.83300261921567</v>
      </c>
      <c r="Q37" s="30" t="n">
        <f aca="false">Q36</f>
        <v>0.762024285237055</v>
      </c>
      <c r="R37" s="30" t="n">
        <f aca="false">Q37</f>
        <v>0.762024285237055</v>
      </c>
      <c r="S37" s="30" t="n">
        <f aca="false">R37</f>
        <v>0.762024285237055</v>
      </c>
    </row>
    <row r="38" customFormat="false" ht="15" hidden="true" customHeight="false" outlineLevel="0" collapsed="false">
      <c r="A38" s="39" t="s">
        <v>139</v>
      </c>
      <c r="B38" s="30" t="n">
        <f aca="false">B37</f>
        <v>3.60727565263114</v>
      </c>
      <c r="C38" s="30" t="n">
        <f aca="false">B38</f>
        <v>3.60727565263114</v>
      </c>
      <c r="D38" s="30" t="n">
        <f aca="false">C38</f>
        <v>3.60727565263114</v>
      </c>
      <c r="E38" s="30" t="n">
        <f aca="false">E37</f>
        <v>1.19703629569113</v>
      </c>
      <c r="F38" s="30" t="n">
        <f aca="false">E38</f>
        <v>1.19703629569113</v>
      </c>
      <c r="G38" s="30" t="n">
        <f aca="false">F38</f>
        <v>1.19703629569113</v>
      </c>
      <c r="H38" s="30" t="n">
        <f aca="false">H37</f>
        <v>-1.28328591030821</v>
      </c>
      <c r="I38" s="30" t="n">
        <f aca="false">H38</f>
        <v>-1.28328591030821</v>
      </c>
      <c r="J38" s="30" t="n">
        <f aca="false">I38</f>
        <v>-1.28328591030821</v>
      </c>
      <c r="K38" s="30" t="n">
        <f aca="false">K37</f>
        <v>0.695629625540648</v>
      </c>
      <c r="L38" s="30" t="n">
        <f aca="false">K38</f>
        <v>0.695629625540648</v>
      </c>
      <c r="M38" s="30" t="n">
        <f aca="false">L38</f>
        <v>0.695629625540648</v>
      </c>
      <c r="N38" s="30" t="n">
        <f aca="false">N37</f>
        <v>6.83300261921567</v>
      </c>
      <c r="O38" s="30" t="n">
        <f aca="false">N38</f>
        <v>6.83300261921567</v>
      </c>
      <c r="P38" s="30" t="n">
        <f aca="false">O38</f>
        <v>6.83300261921567</v>
      </c>
      <c r="Q38" s="30" t="n">
        <f aca="false">Q37</f>
        <v>0.762024285237055</v>
      </c>
      <c r="R38" s="30" t="n">
        <f aca="false">Q38</f>
        <v>0.762024285237055</v>
      </c>
      <c r="S38" s="30" t="n">
        <f aca="false">R38</f>
        <v>0.762024285237055</v>
      </c>
    </row>
    <row r="39" customFormat="false" ht="13.5" hidden="true" customHeight="false" outlineLevel="0" collapsed="false"/>
    <row r="40" customFormat="false" ht="13.5" hidden="true" customHeight="false" outlineLevel="0" collapsed="false"/>
    <row r="41" customFormat="false" ht="14.25" hidden="true" customHeight="true" outlineLevel="0" collapsed="false">
      <c r="B41" s="50" t="s">
        <v>147</v>
      </c>
      <c r="C41" s="50"/>
      <c r="D41" s="50"/>
    </row>
    <row r="42" customFormat="false" ht="15" hidden="true" customHeight="false" outlineLevel="0" collapsed="false">
      <c r="A42" s="39" t="s">
        <v>135</v>
      </c>
      <c r="B42" s="49" t="n">
        <f aca="false">B16-B29</f>
        <v>-0.0592456755026762</v>
      </c>
      <c r="C42" s="49" t="n">
        <f aca="false">C16-C29</f>
        <v>-0.0316569810841751</v>
      </c>
      <c r="D42" s="49" t="n">
        <f aca="false">D16-D29</f>
        <v>0.0198202217834234</v>
      </c>
      <c r="E42" s="49" t="n">
        <f aca="false">E16-E29</f>
        <v>-0.0983047002333601</v>
      </c>
      <c r="F42" s="49" t="n">
        <f aca="false">F16-F29</f>
        <v>-0.770393558002862</v>
      </c>
      <c r="G42" s="49" t="n">
        <f aca="false">G16-G29</f>
        <v>-0.205826613875363</v>
      </c>
      <c r="H42" s="49" t="n">
        <f aca="false">H16-H29</f>
        <v>-0.173312990243822</v>
      </c>
      <c r="I42" s="49" t="n">
        <f aca="false">I16-I29</f>
        <v>-0.0484804057364203</v>
      </c>
      <c r="J42" s="49" t="n">
        <f aca="false">J16-J29</f>
        <v>-0.309952747491924</v>
      </c>
      <c r="K42" s="49" t="n">
        <f aca="false">K16-K29</f>
        <v>0.946514484653618</v>
      </c>
      <c r="L42" s="49" t="n">
        <f aca="false">L16-L29</f>
        <v>1.00658928713172</v>
      </c>
      <c r="M42" s="49" t="n">
        <f aca="false">M16-M29</f>
        <v>1.45308643645982</v>
      </c>
      <c r="N42" s="49" t="n">
        <f aca="false">N16-N29</f>
        <v>-0.145295532578301</v>
      </c>
      <c r="O42" s="49" t="n">
        <f aca="false">O16-O29</f>
        <v>-0.098036299575301</v>
      </c>
      <c r="P42" s="49" t="n">
        <f aca="false">P16-P29</f>
        <v>0.533239596784598</v>
      </c>
      <c r="Q42" s="49" t="n">
        <f aca="false">Q16-Q29</f>
        <v>-0.359619665022988</v>
      </c>
      <c r="R42" s="49" t="n">
        <f aca="false">R16-R29</f>
        <v>-0.0916066097846885</v>
      </c>
      <c r="S42" s="49" t="n">
        <f aca="false">S16-S29</f>
        <v>-0.26757270620269</v>
      </c>
    </row>
    <row r="43" customFormat="false" ht="15" hidden="true" customHeight="false" outlineLevel="0" collapsed="false">
      <c r="A43" s="39" t="s">
        <v>136</v>
      </c>
      <c r="B43" s="49" t="n">
        <f aca="false">B17-B30</f>
        <v>0.185989510300896</v>
      </c>
      <c r="C43" s="49" t="n">
        <f aca="false">C17-C30</f>
        <v>-0.111734543561404</v>
      </c>
      <c r="D43" s="49" t="n">
        <f aca="false">D17-D30</f>
        <v>0.451084486533294</v>
      </c>
      <c r="E43" s="49" t="n">
        <f aca="false">E17-E30</f>
        <v>-0.290678571539193</v>
      </c>
      <c r="F43" s="49" t="n">
        <f aca="false">F17-F30</f>
        <v>0.22358909956041</v>
      </c>
      <c r="G43" s="49" t="n">
        <f aca="false">G17-G30</f>
        <v>0.0272197831166066</v>
      </c>
      <c r="H43" s="49" t="n">
        <f aca="false">H17-H30</f>
        <v>-0.248110172914451</v>
      </c>
      <c r="I43" s="49" t="n">
        <f aca="false">I17-I30</f>
        <v>-1.07738158831095</v>
      </c>
      <c r="J43" s="49" t="n">
        <f aca="false">J17-J30</f>
        <v>-0.149735730341952</v>
      </c>
      <c r="K43" s="49" t="n">
        <f aca="false">K17-K30</f>
        <v>-0.998652139171012</v>
      </c>
      <c r="L43" s="49" t="n">
        <f aca="false">L17-L30</f>
        <v>-0.854132998027212</v>
      </c>
      <c r="M43" s="49" t="n">
        <f aca="false">M17-M30</f>
        <v>-1.27860188115531</v>
      </c>
      <c r="N43" s="49" t="n">
        <f aca="false">N17-N30</f>
        <v>0.175556305079366</v>
      </c>
      <c r="O43" s="49" t="n">
        <f aca="false">O17-O30</f>
        <v>-0.616883735895232</v>
      </c>
      <c r="P43" s="49" t="n">
        <f aca="false">P17-P30</f>
        <v>0.108661784826968</v>
      </c>
      <c r="Q43" s="49" t="n">
        <f aca="false">Q17-Q30</f>
        <v>0.019359607722882</v>
      </c>
      <c r="R43" s="49" t="n">
        <f aca="false">R17-R30</f>
        <v>-0.00265881206971963</v>
      </c>
      <c r="S43" s="49" t="n">
        <f aca="false">S17-S30</f>
        <v>-0.0205835464208176</v>
      </c>
    </row>
    <row r="44" customFormat="false" ht="15" hidden="true" customHeight="false" outlineLevel="0" collapsed="false">
      <c r="A44" s="39" t="s">
        <v>137</v>
      </c>
      <c r="B44" s="49" t="n">
        <f aca="false">B18-B31</f>
        <v>-0.0102154322915058</v>
      </c>
      <c r="C44" s="49" t="n">
        <f aca="false">C18-C31</f>
        <v>0.0477611726956941</v>
      </c>
      <c r="D44" s="49" t="n">
        <f aca="false">D18-D31</f>
        <v>0.590441835731394</v>
      </c>
      <c r="E44" s="49" t="n">
        <f aca="false">E18-E31</f>
        <v>0.492622511860208</v>
      </c>
      <c r="F44" s="49" t="n">
        <f aca="false">F18-F31</f>
        <v>0.562796933547606</v>
      </c>
      <c r="G44" s="49" t="n">
        <f aca="false">G18-G31</f>
        <v>0.564425714774806</v>
      </c>
      <c r="H44" s="49" t="n">
        <f aca="false">H18-H31</f>
        <v>0.532780945125449</v>
      </c>
      <c r="I44" s="49" t="n">
        <f aca="false">I18-I31</f>
        <v>0.319796757287047</v>
      </c>
      <c r="J44" s="49" t="n">
        <f aca="false">J18-J31</f>
        <v>0.188357682950048</v>
      </c>
      <c r="K44" s="49" t="n">
        <f aca="false">K18-K31</f>
        <v>-0.181074571465513</v>
      </c>
      <c r="L44" s="49" t="n">
        <f aca="false">L18-L31</f>
        <v>-0.0627671857691122</v>
      </c>
      <c r="M44" s="49" t="n">
        <f aca="false">M18-M31</f>
        <v>0.551666594666886</v>
      </c>
      <c r="N44" s="49" t="n">
        <f aca="false">N18-N31</f>
        <v>0.196320064092668</v>
      </c>
      <c r="O44" s="49" t="n">
        <f aca="false">O18-O31</f>
        <v>1.20214589848107</v>
      </c>
      <c r="P44" s="49" t="n">
        <f aca="false">P18-P31</f>
        <v>1.02495415168787</v>
      </c>
      <c r="Q44" s="49" t="n">
        <f aca="false">Q18-Q31</f>
        <v>0.17126323709548</v>
      </c>
      <c r="R44" s="49" t="n">
        <f aca="false">R18-R31</f>
        <v>0.46722866387478</v>
      </c>
      <c r="S44" s="49" t="n">
        <f aca="false">S18-S31</f>
        <v>0.350045034127979</v>
      </c>
    </row>
    <row r="45" customFormat="false" ht="15" hidden="true" customHeight="false" outlineLevel="0" collapsed="false">
      <c r="A45" s="39" t="s">
        <v>138</v>
      </c>
      <c r="B45" s="49" t="n">
        <f aca="false">B19-B32</f>
        <v>-0.728470441542004</v>
      </c>
      <c r="C45" s="49" t="n">
        <f aca="false">C19-C32</f>
        <v>0.592988616232795</v>
      </c>
      <c r="D45" s="49" t="n">
        <f aca="false">D19-D32</f>
        <v>0.439053787690693</v>
      </c>
      <c r="E45" s="49" t="n">
        <f aca="false">E19-E32</f>
        <v>0.195320870127407</v>
      </c>
      <c r="F45" s="49" t="n">
        <f aca="false">F19-F32</f>
        <v>0.534028919587609</v>
      </c>
      <c r="G45" s="49" t="n">
        <f aca="false">G19-G32</f>
        <v>0.211598396943408</v>
      </c>
      <c r="H45" s="49" t="n">
        <f aca="false">H19-H32</f>
        <v>0.234784322385447</v>
      </c>
      <c r="I45" s="49" t="n">
        <f aca="false">I19-I32</f>
        <v>0.330204079258848</v>
      </c>
      <c r="J45" s="49" t="n">
        <f aca="false">J19-J32</f>
        <v>0.337175825469948</v>
      </c>
      <c r="K45" s="49" t="n">
        <f aca="false">K19-K32</f>
        <v>-0.353345929044513</v>
      </c>
      <c r="L45" s="49" t="n">
        <f aca="false">L19-L32</f>
        <v>-0.415584958257711</v>
      </c>
      <c r="M45" s="49" t="n">
        <f aca="false">M19-M32</f>
        <v>-0.341848253434713</v>
      </c>
      <c r="N45" s="49" t="n">
        <f aca="false">N19-N32</f>
        <v>-0.381157095039533</v>
      </c>
      <c r="O45" s="49" t="n">
        <f aca="false">O19-O32</f>
        <v>-0.141418234452032</v>
      </c>
      <c r="P45" s="49" t="n">
        <f aca="false">P19-P32</f>
        <v>-0.274469801488432</v>
      </c>
      <c r="Q45" s="49" t="n">
        <f aca="false">Q19-Q32</f>
        <v>0.166535198192082</v>
      </c>
      <c r="R45" s="49" t="n">
        <f aca="false">R19-R32</f>
        <v>0.865207359283881</v>
      </c>
      <c r="S45" s="49" t="n">
        <f aca="false">S19-S32</f>
        <v>0.95880636222548</v>
      </c>
    </row>
    <row r="46" customFormat="false" ht="15" hidden="true" customHeight="false" outlineLevel="0" collapsed="false">
      <c r="A46" s="39" t="s">
        <v>139</v>
      </c>
      <c r="B46" s="49" t="n">
        <f aca="false">B20-B33</f>
        <v>-0.668907766112106</v>
      </c>
      <c r="C46" s="49" t="n">
        <f aca="false">C20-C33</f>
        <v>-0.234658237626106</v>
      </c>
      <c r="D46" s="49" t="n">
        <f aca="false">D20-D33</f>
        <v>-0.482250553248206</v>
      </c>
      <c r="E46" s="49" t="n">
        <f aca="false">E20-E33</f>
        <v>-0.494033573177394</v>
      </c>
      <c r="F46" s="49" t="n">
        <f aca="false">F20-F33</f>
        <v>-0.404206280408495</v>
      </c>
      <c r="G46" s="49" t="n">
        <f aca="false">G20-G33</f>
        <v>-0.548158932281393</v>
      </c>
      <c r="H46" s="49" t="n">
        <f aca="false">H20-H33</f>
        <v>0.0846895918165449</v>
      </c>
      <c r="I46" s="49" t="n">
        <f aca="false">I20-I33</f>
        <v>-0.146156509264955</v>
      </c>
      <c r="J46" s="49" t="n">
        <f aca="false">J20-J33</f>
        <v>0.125340940011146</v>
      </c>
      <c r="K46" s="49" t="n">
        <f aca="false">K20-K33</f>
        <v>-0.0991140416517143</v>
      </c>
      <c r="L46" s="49" t="n">
        <f aca="false">L20-L33</f>
        <v>0.230521797168087</v>
      </c>
      <c r="M46" s="49" t="n">
        <f aca="false">M20-M33</f>
        <v>0.396743357896684</v>
      </c>
      <c r="N46" s="49" t="n">
        <f aca="false">N20-N33</f>
        <v>-0.259384101087934</v>
      </c>
      <c r="O46" s="49" t="n">
        <f aca="false">O20-O33</f>
        <v>-1.82539136497793</v>
      </c>
      <c r="P46" s="49" t="n">
        <f aca="false">P20-P33</f>
        <v>0.501158364142165</v>
      </c>
      <c r="Q46" s="49" t="n">
        <f aca="false">Q20-Q33</f>
        <v>-0.65474888705072</v>
      </c>
      <c r="R46" s="49" t="n">
        <f aca="false">R20-R33</f>
        <v>-1.24620863588752</v>
      </c>
      <c r="S46" s="49" t="n">
        <f aca="false">S20-S33</f>
        <v>-0.355446600083419</v>
      </c>
    </row>
    <row r="47" s="43" customFormat="true" ht="15" hidden="true" customHeight="false" outlineLevel="0" collapsed="false">
      <c r="A47" s="42" t="s">
        <v>140</v>
      </c>
      <c r="B47" s="49" t="n">
        <f aca="false">B21-B34</f>
        <v>-1.57520332445604</v>
      </c>
      <c r="C47" s="49" t="n">
        <f aca="false">C21-C34</f>
        <v>-1.86793153030884</v>
      </c>
      <c r="D47" s="49" t="n">
        <f aca="false">D21-D34</f>
        <v>-2.10012071171044</v>
      </c>
      <c r="E47" s="49" t="n">
        <f aca="false">E21-E34</f>
        <v>-1.43907789141683</v>
      </c>
      <c r="F47" s="49" t="n">
        <f aca="false">F21-F34</f>
        <v>-0.804355200894026</v>
      </c>
      <c r="G47" s="49" t="n">
        <f aca="false">G21-G34</f>
        <v>-1.05944410397343</v>
      </c>
      <c r="H47" s="49" t="n">
        <f aca="false">H21-H34</f>
        <v>-2.09377953042019</v>
      </c>
      <c r="I47" s="49" t="n">
        <f aca="false">I21-I34</f>
        <v>-1.37343200631549</v>
      </c>
      <c r="J47" s="49" t="n">
        <f aca="false">J21-J34</f>
        <v>-1.58898427240049</v>
      </c>
      <c r="K47" s="49" t="n">
        <f aca="false">K21-K34</f>
        <v>-1.66615344463885</v>
      </c>
      <c r="L47" s="49" t="n">
        <f aca="false">L21-L34</f>
        <v>-1.64863298119055</v>
      </c>
      <c r="M47" s="49" t="n">
        <f aca="false">M21-M34</f>
        <v>-1.96238536784035</v>
      </c>
      <c r="N47" s="49" t="n">
        <f aca="false">N21-N34</f>
        <v>-1.75135197242847</v>
      </c>
      <c r="O47" s="49" t="n">
        <f aca="false">O21-O34</f>
        <v>-1.71263299678887</v>
      </c>
      <c r="P47" s="49" t="n">
        <f aca="false">P21-P34</f>
        <v>-1.70441466610677</v>
      </c>
      <c r="Q47" s="49" t="n">
        <f aca="false">Q21-Q34</f>
        <v>-1.55712434597856</v>
      </c>
      <c r="R47" s="49" t="n">
        <f aca="false">R21-R34</f>
        <v>-1.78289508585585</v>
      </c>
      <c r="S47" s="49" t="n">
        <f aca="false">S21-S34</f>
        <v>-2.29845586526926</v>
      </c>
    </row>
    <row r="48" customFormat="false" ht="15" hidden="true" customHeight="false" outlineLevel="0" collapsed="false">
      <c r="A48" s="42" t="s">
        <v>141</v>
      </c>
      <c r="B48" s="49" t="n">
        <f aca="false">B22-B35</f>
        <v>-2.01872522267904</v>
      </c>
      <c r="C48" s="49" t="n">
        <f aca="false">C22-C35</f>
        <v>-2.10264904279865</v>
      </c>
      <c r="D48" s="49" t="n">
        <f aca="false">D22-D35</f>
        <v>-1.89164299047695</v>
      </c>
      <c r="E48" s="49" t="n">
        <f aca="false">E22-E35</f>
        <v>-0.506862898256131</v>
      </c>
      <c r="F48" s="49" t="n">
        <f aca="false">F22-F35</f>
        <v>-1.01297636236853</v>
      </c>
      <c r="G48" s="49" t="n">
        <f aca="false">G22-G35</f>
        <v>-1.00234462644443</v>
      </c>
      <c r="H48" s="49" t="n">
        <f aca="false">H22-H35</f>
        <v>-2.00070522631159</v>
      </c>
      <c r="I48" s="49" t="n">
        <f aca="false">I22-I35</f>
        <v>-2.23489308858319</v>
      </c>
      <c r="J48" s="49" t="n">
        <f aca="false">J22-J35</f>
        <v>-1.87800166242949</v>
      </c>
      <c r="K48" s="49" t="n">
        <f aca="false">K22-K35</f>
        <v>-1.71160457337165</v>
      </c>
      <c r="L48" s="49" t="n">
        <f aca="false">L22-L35</f>
        <v>-2.26938034066025</v>
      </c>
      <c r="M48" s="49" t="n">
        <f aca="false">M22-M35</f>
        <v>-1.96558279962895</v>
      </c>
      <c r="N48" s="49" t="n">
        <f aca="false">N22-N35</f>
        <v>-0.825020959010671</v>
      </c>
      <c r="O48" s="49" t="n">
        <f aca="false">O22-O35</f>
        <v>-1.68560316194687</v>
      </c>
      <c r="P48" s="49" t="n">
        <f aca="false">P22-P35</f>
        <v>-0.320949300163572</v>
      </c>
      <c r="Q48" s="49" t="n">
        <f aca="false">Q22-Q35</f>
        <v>-1.45980411879036</v>
      </c>
      <c r="R48" s="49" t="n">
        <f aca="false">R22-R35</f>
        <v>-0.859794633731157</v>
      </c>
      <c r="S48" s="49" t="n">
        <f aca="false">S22-S35</f>
        <v>-0.952959946512157</v>
      </c>
    </row>
    <row r="49" customFormat="false" ht="15" hidden="true" customHeight="false" outlineLevel="0" collapsed="false">
      <c r="A49" s="42" t="s">
        <v>142</v>
      </c>
      <c r="B49" s="49" t="n">
        <f aca="false">B23-B36</f>
        <v>-1.4355025864003</v>
      </c>
      <c r="C49" s="49" t="n">
        <f aca="false">C23-C36</f>
        <v>-1.5889635536131</v>
      </c>
      <c r="D49" s="49" t="n">
        <f aca="false">D23-D36</f>
        <v>-0.937048847556706</v>
      </c>
      <c r="E49" s="49" t="n">
        <f aca="false">E23-E36</f>
        <v>-0.114122835793691</v>
      </c>
      <c r="F49" s="49" t="n">
        <f aca="false">F23-F36</f>
        <v>-0.322547302190593</v>
      </c>
      <c r="G49" s="49" t="n">
        <f aca="false">G23-G36</f>
        <v>0.144464020519709</v>
      </c>
      <c r="H49" s="49" t="n">
        <f aca="false">H23-H36</f>
        <v>-0.502050934877353</v>
      </c>
      <c r="I49" s="49" t="n">
        <f aca="false">I23-I36</f>
        <v>-0.758168218244652</v>
      </c>
      <c r="J49" s="49" t="n">
        <f aca="false">J23-J36</f>
        <v>-1.21487470044455</v>
      </c>
      <c r="K49" s="49" t="n">
        <f aca="false">K23-K36</f>
        <v>-0.87531371195161</v>
      </c>
      <c r="L49" s="49" t="n">
        <f aca="false">L23-L36</f>
        <v>-0.885173101046111</v>
      </c>
      <c r="M49" s="49" t="n">
        <f aca="false">M23-M36</f>
        <v>-0.828912930773712</v>
      </c>
      <c r="N49" s="49" t="n">
        <f aca="false">N23-N36</f>
        <v>-1.97910984347353</v>
      </c>
      <c r="O49" s="49" t="n">
        <f aca="false">O23-O36</f>
        <v>-1.98099429305453</v>
      </c>
      <c r="P49" s="49" t="n">
        <f aca="false">P23-P36</f>
        <v>-1.72089877868243</v>
      </c>
      <c r="Q49" s="49" t="n">
        <f aca="false">Q23-Q36</f>
        <v>-0.547026667507617</v>
      </c>
      <c r="R49" s="49" t="n">
        <f aca="false">R23-R36</f>
        <v>-1.35437590052692</v>
      </c>
      <c r="S49" s="49" t="n">
        <f aca="false">S23-S36</f>
        <v>-0.56533999222592</v>
      </c>
    </row>
    <row r="50" customFormat="false" ht="15" hidden="true" customHeight="false" outlineLevel="0" collapsed="false">
      <c r="A50" s="42" t="s">
        <v>143</v>
      </c>
      <c r="B50" s="49" t="n">
        <f aca="false">B24-B37</f>
        <v>-2.57167808492527</v>
      </c>
      <c r="C50" s="49" t="n">
        <f aca="false">C24-C37</f>
        <v>-2.68082479286898</v>
      </c>
      <c r="D50" s="49" t="n">
        <f aca="false">D24-D37</f>
        <v>-2.46774780216707</v>
      </c>
      <c r="E50" s="49" t="n">
        <f aca="false">E24-E37</f>
        <v>-0.519614645462159</v>
      </c>
      <c r="F50" s="49" t="n">
        <f aca="false">F24-F37</f>
        <v>-0.0857771150983597</v>
      </c>
      <c r="G50" s="49" t="n">
        <f aca="false">G24-G37</f>
        <v>0.267919913283339</v>
      </c>
      <c r="H50" s="49" t="n">
        <f aca="false">H24-H37</f>
        <v>-0.172350285050623</v>
      </c>
      <c r="I50" s="49" t="n">
        <f aca="false">I24-I37</f>
        <v>-0.908978333849721</v>
      </c>
      <c r="J50" s="49" t="n">
        <f aca="false">J24-J37</f>
        <v>-0.22865705217972</v>
      </c>
      <c r="K50" s="49" t="n">
        <f aca="false">K24-K37</f>
        <v>-0.766323566384981</v>
      </c>
      <c r="L50" s="49" t="n">
        <f aca="false">L24-L37</f>
        <v>-0.731026156516483</v>
      </c>
      <c r="M50" s="49" t="n">
        <f aca="false">M24-M37</f>
        <v>-0.298699922415382</v>
      </c>
      <c r="N50" s="49" t="n">
        <f aca="false">N24-N37</f>
        <v>-0.445022438648002</v>
      </c>
      <c r="O50" s="49" t="n">
        <f aca="false">O24-O37</f>
        <v>-1.4027717252604</v>
      </c>
      <c r="P50" s="49" t="n">
        <f aca="false">P24-P37</f>
        <v>-1.4851366473985</v>
      </c>
      <c r="Q50" s="49" t="n">
        <f aca="false">Q24-Q37</f>
        <v>-0.96041300750109</v>
      </c>
      <c r="R50" s="49" t="n">
        <f aca="false">R24-R37</f>
        <v>-0.111620540801188</v>
      </c>
      <c r="S50" s="49" t="n">
        <f aca="false">S24-S37</f>
        <v>-0.97842166341829</v>
      </c>
    </row>
    <row r="51" customFormat="false" ht="15" hidden="true" customHeight="false" outlineLevel="0" collapsed="false">
      <c r="A51" s="42" t="s">
        <v>144</v>
      </c>
      <c r="B51" s="49" t="n">
        <f aca="false">B25-B38</f>
        <v>-2.45693603550134</v>
      </c>
      <c r="C51" s="49" t="n">
        <f aca="false">C25-C38</f>
        <v>-2.59213974371174</v>
      </c>
      <c r="D51" s="49" t="n">
        <f aca="false">D25-D38</f>
        <v>-2.57196483296584</v>
      </c>
      <c r="E51" s="49" t="n">
        <f aca="false">E25-E38</f>
        <v>-1.31609422297503</v>
      </c>
      <c r="F51" s="49" t="n">
        <f aca="false">F25-F38</f>
        <v>-1.31576037511063</v>
      </c>
      <c r="G51" s="49" t="n">
        <f aca="false">G25-G38</f>
        <v>-0.487957318093727</v>
      </c>
      <c r="H51" s="49" t="n">
        <f aca="false">H25-H38</f>
        <v>-0.495387574378889</v>
      </c>
      <c r="I51" s="49" t="n">
        <f aca="false">I25-I38</f>
        <v>0.0198422984116105</v>
      </c>
      <c r="J51" s="49" t="n">
        <f aca="false">J25-J38</f>
        <v>-0.904918636468789</v>
      </c>
      <c r="K51" s="49" t="n">
        <f aca="false">K25-K38</f>
        <v>-0.385004096800949</v>
      </c>
      <c r="L51" s="49" t="n">
        <f aca="false">L25-L38</f>
        <v>-0.842821881240149</v>
      </c>
      <c r="M51" s="49" t="n">
        <f aca="false">M25-M38</f>
        <v>-0.84409735306365</v>
      </c>
      <c r="N51" s="49" t="n">
        <f aca="false">N25-N38</f>
        <v>-0.16228325068727</v>
      </c>
      <c r="O51" s="49" t="n">
        <f aca="false">O25-O38</f>
        <v>-0.657330949284368</v>
      </c>
      <c r="P51" s="49" t="n">
        <f aca="false">P25-P38</f>
        <v>-0.437615676198369</v>
      </c>
      <c r="Q51" s="49" t="n">
        <f aca="false">Q25-Q38</f>
        <v>-0.616264199449856</v>
      </c>
      <c r="R51" s="49" t="n">
        <f aca="false">R25-R38</f>
        <v>-0.776139602779755</v>
      </c>
      <c r="S51" s="49" t="n">
        <f aca="false">S25-S38</f>
        <v>0.0143119231605434</v>
      </c>
      <c r="V51" s="49"/>
      <c r="W51" s="49"/>
      <c r="X51" s="49"/>
    </row>
    <row r="52" customFormat="false" ht="13.5" hidden="true" customHeight="false" outlineLevel="0" collapsed="false">
      <c r="V52" s="49"/>
      <c r="W52" s="49"/>
      <c r="X52" s="49"/>
    </row>
    <row r="53" customFormat="false" ht="13.5" hidden="true" customHeight="false" outlineLevel="0" collapsed="false"/>
    <row r="54" customFormat="false" ht="14.25" hidden="true" customHeight="false" outlineLevel="0" collapsed="false">
      <c r="B54" s="51" t="s">
        <v>148</v>
      </c>
    </row>
    <row r="55" customFormat="false" ht="15" hidden="true" customHeight="false" outlineLevel="0" collapsed="false">
      <c r="A55" s="39" t="s">
        <v>135</v>
      </c>
      <c r="B55" s="30" t="n">
        <f aca="false">POWER(2,-B42)</f>
        <v>1.04192084185411</v>
      </c>
      <c r="C55" s="30" t="n">
        <f aca="false">POWER(2,-C42)</f>
        <v>1.0221854642471</v>
      </c>
      <c r="D55" s="30" t="n">
        <f aca="false">POWER(2,-D42)</f>
        <v>0.986355609334157</v>
      </c>
      <c r="E55" s="30" t="n">
        <f aca="false">POWER(2,-E42)</f>
        <v>1.07051476952805</v>
      </c>
      <c r="F55" s="30" t="n">
        <f aca="false">POWER(2,-F42)</f>
        <v>1.70573503370912</v>
      </c>
      <c r="G55" s="30" t="n">
        <f aca="false">POWER(2,-G42)</f>
        <v>1.15334698506371</v>
      </c>
      <c r="H55" s="30" t="n">
        <f aca="false">POWER(2,-H42)</f>
        <v>1.1276450262873</v>
      </c>
      <c r="I55" s="30" t="n">
        <f aca="false">POWER(2,-I42)</f>
        <v>1.03417505081401</v>
      </c>
      <c r="J55" s="30" t="n">
        <f aca="false">POWER(2,-J42)</f>
        <v>1.23966709652861</v>
      </c>
      <c r="K55" s="30" t="n">
        <f aca="false">POWER(2,-K42)</f>
        <v>0.518884560988905</v>
      </c>
      <c r="L55" s="30" t="n">
        <f aca="false">POWER(2,-L42)</f>
        <v>0.497721534332525</v>
      </c>
      <c r="M55" s="30" t="n">
        <f aca="false">POWER(2,-M42)</f>
        <v>0.365239211335189</v>
      </c>
      <c r="N55" s="30" t="n">
        <f aca="false">POWER(2,-N42)</f>
        <v>1.10595718276266</v>
      </c>
      <c r="O55" s="30" t="n">
        <f aca="false">POWER(2,-O42)</f>
        <v>1.07031562824399</v>
      </c>
      <c r="P55" s="30" t="n">
        <f aca="false">POWER(2,-P42)</f>
        <v>0.691001335110238</v>
      </c>
      <c r="Q55" s="30" t="n">
        <f aca="false">POWER(2,-Q42)</f>
        <v>1.28308759500523</v>
      </c>
      <c r="R55" s="30" t="n">
        <f aca="false">POWER(2,-R42)</f>
        <v>1.06555614345872</v>
      </c>
      <c r="S55" s="30" t="n">
        <f aca="false">POWER(2,-S42)</f>
        <v>1.20378079565209</v>
      </c>
      <c r="T55" s="30"/>
      <c r="U55" s="49"/>
      <c r="V55" s="49"/>
      <c r="W55" s="49"/>
    </row>
    <row r="56" customFormat="false" ht="15" hidden="true" customHeight="false" outlineLevel="0" collapsed="false">
      <c r="A56" s="39" t="s">
        <v>136</v>
      </c>
      <c r="B56" s="30" t="n">
        <f aca="false">POWER(2,-B43)</f>
        <v>0.879045952348477</v>
      </c>
      <c r="C56" s="30" t="n">
        <f aca="false">POWER(2,-C43)</f>
        <v>1.08052656644604</v>
      </c>
      <c r="D56" s="30" t="n">
        <f aca="false">POWER(2,-D43)</f>
        <v>0.731492771709009</v>
      </c>
      <c r="E56" s="30" t="n">
        <f aca="false">POWER(2,-E43)</f>
        <v>1.22321548174757</v>
      </c>
      <c r="F56" s="30" t="n">
        <f aca="false">POWER(2,-F43)</f>
        <v>0.856432174098513</v>
      </c>
      <c r="G56" s="30" t="n">
        <f aca="false">POWER(2,-G43)</f>
        <v>0.981309557758367</v>
      </c>
      <c r="H56" s="30" t="n">
        <f aca="false">POWER(2,-H43)</f>
        <v>1.18765035877122</v>
      </c>
      <c r="I56" s="30" t="n">
        <f aca="false">POWER(2,-I43)</f>
        <v>2.1102027023219</v>
      </c>
      <c r="J56" s="30" t="n">
        <f aca="false">POWER(2,-J43)</f>
        <v>1.10936624222225</v>
      </c>
      <c r="K56" s="30" t="n">
        <f aca="false">POWER(2,-K43)</f>
        <v>1.99813234071427</v>
      </c>
      <c r="L56" s="30" t="n">
        <f aca="false">POWER(2,-L43)</f>
        <v>1.80767209006338</v>
      </c>
      <c r="M56" s="30" t="n">
        <f aca="false">POWER(2,-M43)</f>
        <v>2.42603755103358</v>
      </c>
      <c r="N56" s="30" t="n">
        <f aca="false">POWER(2,-N43)</f>
        <v>0.885426031841091</v>
      </c>
      <c r="O56" s="30" t="n">
        <f aca="false">POWER(2,-O43)</f>
        <v>1.53355906802577</v>
      </c>
      <c r="P56" s="30" t="n">
        <f aca="false">POWER(2,-P43)</f>
        <v>0.927447945257228</v>
      </c>
      <c r="Q56" s="30" t="n">
        <f aca="false">POWER(2,-Q43)</f>
        <v>0.986670576659062</v>
      </c>
      <c r="R56" s="30" t="n">
        <f aca="false">POWER(2,-R43)</f>
        <v>1.00184464736233</v>
      </c>
      <c r="S56" s="30" t="n">
        <f aca="false">POWER(2,-S43)</f>
        <v>1.01436969268297</v>
      </c>
      <c r="T56" s="49"/>
      <c r="U56" s="49"/>
      <c r="V56" s="49"/>
      <c r="W56" s="49"/>
    </row>
    <row r="57" customFormat="false" ht="15" hidden="true" customHeight="false" outlineLevel="0" collapsed="false">
      <c r="A57" s="39" t="s">
        <v>137</v>
      </c>
      <c r="B57" s="30" t="n">
        <f aca="false">POWER(2,-B44)</f>
        <v>1.00710592621591</v>
      </c>
      <c r="C57" s="30" t="n">
        <f aca="false">POWER(2,-C44)</f>
        <v>0.967436468183745</v>
      </c>
      <c r="D57" s="30" t="n">
        <f aca="false">POWER(2,-D44)</f>
        <v>0.664139478407691</v>
      </c>
      <c r="E57" s="30" t="n">
        <f aca="false">POWER(2,-E44)</f>
        <v>0.710731963721392</v>
      </c>
      <c r="F57" s="30" t="n">
        <f aca="false">POWER(2,-F44)</f>
        <v>0.676988422284357</v>
      </c>
      <c r="G57" s="30" t="n">
        <f aca="false">POWER(2,-G44)</f>
        <v>0.676224543717214</v>
      </c>
      <c r="H57" s="30" t="n">
        <f aca="false">POWER(2,-H44)</f>
        <v>0.691221048412845</v>
      </c>
      <c r="I57" s="30" t="n">
        <f aca="false">POWER(2,-I44)</f>
        <v>0.801182737951185</v>
      </c>
      <c r="J57" s="30" t="n">
        <f aca="false">POWER(2,-J44)</f>
        <v>0.877604188924231</v>
      </c>
      <c r="K57" s="30" t="n">
        <f aca="false">POWER(2,-K44)</f>
        <v>1.13372801253238</v>
      </c>
      <c r="L57" s="30" t="n">
        <f aca="false">POWER(2,-L44)</f>
        <v>1.04446719886268</v>
      </c>
      <c r="M57" s="30" t="n">
        <f aca="false">POWER(2,-M44)</f>
        <v>0.682231562232237</v>
      </c>
      <c r="N57" s="30" t="n">
        <f aca="false">POWER(2,-N44)</f>
        <v>0.872773943425078</v>
      </c>
      <c r="O57" s="30" t="n">
        <f aca="false">POWER(2,-O44)</f>
        <v>0.434628324242137</v>
      </c>
      <c r="P57" s="30" t="n">
        <f aca="false">POWER(2,-P44)</f>
        <v>0.491425916357425</v>
      </c>
      <c r="Q57" s="30" t="n">
        <f aca="false">POWER(2,-Q44)</f>
        <v>0.888064742944583</v>
      </c>
      <c r="R57" s="30" t="n">
        <f aca="false">POWER(2,-R44)</f>
        <v>0.723352784081815</v>
      </c>
      <c r="S57" s="30" t="n">
        <f aca="false">POWER(2,-S44)</f>
        <v>0.784559607267606</v>
      </c>
    </row>
    <row r="58" customFormat="false" ht="15" hidden="true" customHeight="false" outlineLevel="0" collapsed="false">
      <c r="A58" s="39" t="s">
        <v>138</v>
      </c>
      <c r="B58" s="30" t="n">
        <f aca="false">POWER(2,-B45)</f>
        <v>1.65688151917796</v>
      </c>
      <c r="C58" s="30" t="n">
        <f aca="false">POWER(2,-C45)</f>
        <v>0.662968111362201</v>
      </c>
      <c r="D58" s="30" t="n">
        <f aca="false">POWER(2,-D45)</f>
        <v>0.737618227566126</v>
      </c>
      <c r="E58" s="30" t="n">
        <f aca="false">POWER(2,-E45)</f>
        <v>0.873378625977724</v>
      </c>
      <c r="F58" s="30" t="n">
        <f aca="false">POWER(2,-F45)</f>
        <v>0.690623380021066</v>
      </c>
      <c r="G58" s="30" t="n">
        <f aca="false">POWER(2,-G45)</f>
        <v>0.863579919883248</v>
      </c>
      <c r="H58" s="30" t="n">
        <f aca="false">POWER(2,-H45)</f>
        <v>0.849812033423392</v>
      </c>
      <c r="I58" s="30" t="n">
        <f aca="false">POWER(2,-I45)</f>
        <v>0.795423957539061</v>
      </c>
      <c r="J58" s="30" t="n">
        <f aca="false">POWER(2,-J45)</f>
        <v>0.791589386675356</v>
      </c>
      <c r="K58" s="30" t="n">
        <f aca="false">POWER(2,-K45)</f>
        <v>1.2775200459001</v>
      </c>
      <c r="L58" s="30" t="n">
        <f aca="false">POWER(2,-L45)</f>
        <v>1.33383938887385</v>
      </c>
      <c r="M58" s="30" t="n">
        <f aca="false">POWER(2,-M45)</f>
        <v>1.2673792086514</v>
      </c>
      <c r="N58" s="30" t="n">
        <f aca="false">POWER(2,-N45)</f>
        <v>1.3023859986383</v>
      </c>
      <c r="O58" s="30" t="n">
        <f aca="false">POWER(2,-O45)</f>
        <v>1.10298887102751</v>
      </c>
      <c r="P58" s="30" t="n">
        <f aca="false">POWER(2,-P45)</f>
        <v>1.2095494913125</v>
      </c>
      <c r="Q58" s="30" t="n">
        <f aca="false">POWER(2,-Q45)</f>
        <v>0.890979906769229</v>
      </c>
      <c r="R58" s="30" t="n">
        <f aca="false">POWER(2,-R45)</f>
        <v>0.548967497848254</v>
      </c>
      <c r="S58" s="30" t="n">
        <f aca="false">POWER(2,-S45)</f>
        <v>0.514482402872104</v>
      </c>
    </row>
    <row r="59" customFormat="false" ht="15" hidden="true" customHeight="false" outlineLevel="0" collapsed="false">
      <c r="A59" s="39" t="s">
        <v>139</v>
      </c>
      <c r="B59" s="30" t="n">
        <f aca="false">POWER(2,-B46)</f>
        <v>1.58986885569469</v>
      </c>
      <c r="C59" s="30" t="n">
        <f aca="false">POWER(2,-C46)</f>
        <v>1.17662797088828</v>
      </c>
      <c r="D59" s="30" t="n">
        <f aca="false">POWER(2,-D46)</f>
        <v>1.3969211150799</v>
      </c>
      <c r="E59" s="30" t="n">
        <f aca="false">POWER(2,-E46)</f>
        <v>1.40837700108776</v>
      </c>
      <c r="F59" s="30" t="n">
        <f aca="false">POWER(2,-F46)</f>
        <v>1.32336064403753</v>
      </c>
      <c r="G59" s="30" t="n">
        <f aca="false">POWER(2,-G46)</f>
        <v>1.46221852258337</v>
      </c>
      <c r="H59" s="30" t="n">
        <f aca="false">POWER(2,-H46)</f>
        <v>0.942987405902548</v>
      </c>
      <c r="I59" s="30" t="n">
        <f aca="false">POWER(2,-I46)</f>
        <v>1.10661739681344</v>
      </c>
      <c r="J59" s="30" t="n">
        <f aca="false">POWER(2,-J46)</f>
        <v>0.916787360939488</v>
      </c>
      <c r="K59" s="30" t="n">
        <f aca="false">POWER(2,-K46)</f>
        <v>1.07111548900668</v>
      </c>
      <c r="L59" s="30" t="n">
        <f aca="false">POWER(2,-L46)</f>
        <v>0.852326564635494</v>
      </c>
      <c r="M59" s="30" t="n">
        <f aca="false">POWER(2,-M46)</f>
        <v>0.759570953536471</v>
      </c>
      <c r="N59" s="30" t="n">
        <f aca="false">POWER(2,-N46)</f>
        <v>1.19696759977359</v>
      </c>
      <c r="O59" s="30" t="n">
        <f aca="false">POWER(2,-O46)</f>
        <v>3.5440313479176</v>
      </c>
      <c r="P59" s="30" t="n">
        <f aca="false">POWER(2,-P46)</f>
        <v>0.70653926111102</v>
      </c>
      <c r="Q59" s="30" t="n">
        <f aca="false">POWER(2,-Q46)</f>
        <v>1.57434190211938</v>
      </c>
      <c r="R59" s="30" t="n">
        <f aca="false">POWER(2,-R46)</f>
        <v>2.37217202657016</v>
      </c>
      <c r="S59" s="30" t="n">
        <f aca="false">POWER(2,-S46)</f>
        <v>1.27938156481496</v>
      </c>
    </row>
    <row r="60" s="43" customFormat="true" ht="15" hidden="true" customHeight="false" outlineLevel="0" collapsed="false">
      <c r="A60" s="42" t="s">
        <v>140</v>
      </c>
      <c r="B60" s="30" t="n">
        <f aca="false">POWER(2,-B47)</f>
        <v>2.97977484756744</v>
      </c>
      <c r="C60" s="30" t="n">
        <f aca="false">POWER(2,-C47)</f>
        <v>3.65008871840961</v>
      </c>
      <c r="D60" s="30" t="n">
        <f aca="false">POWER(2,-D47)</f>
        <v>4.28745257050352</v>
      </c>
      <c r="E60" s="30" t="n">
        <f aca="false">POWER(2,-E47)</f>
        <v>2.71147504277131</v>
      </c>
      <c r="F60" s="30" t="n">
        <f aca="false">POWER(2,-F47)</f>
        <v>1.74636509577646</v>
      </c>
      <c r="G60" s="30" t="n">
        <f aca="false">POWER(2,-G47)</f>
        <v>2.08412831528603</v>
      </c>
      <c r="H60" s="30" t="n">
        <f aca="false">POWER(2,-H47)</f>
        <v>4.26864897647947</v>
      </c>
      <c r="I60" s="30" t="n">
        <f aca="false">POWER(2,-I47)</f>
        <v>2.59086169944942</v>
      </c>
      <c r="J60" s="30" t="n">
        <f aca="false">POWER(2,-J47)</f>
        <v>3.00837470667763</v>
      </c>
      <c r="K60" s="30" t="n">
        <f aca="false">POWER(2,-K47)</f>
        <v>3.17367290577209</v>
      </c>
      <c r="L60" s="30" t="n">
        <f aca="false">POWER(2,-L47)</f>
        <v>3.13536408431808</v>
      </c>
      <c r="M60" s="30" t="n">
        <f aca="false">POWER(2,-M47)</f>
        <v>3.8970579041374</v>
      </c>
      <c r="N60" s="30" t="n">
        <f aca="false">POWER(2,-N47)</f>
        <v>3.36673920793006</v>
      </c>
      <c r="O60" s="30" t="n">
        <f aca="false">POWER(2,-O47)</f>
        <v>3.27758454879944</v>
      </c>
      <c r="P60" s="30" t="n">
        <f aca="false">POWER(2,-P47)</f>
        <v>3.25896682505289</v>
      </c>
      <c r="Q60" s="30" t="n">
        <f aca="false">POWER(2,-Q47)</f>
        <v>2.94266710944947</v>
      </c>
      <c r="R60" s="30" t="n">
        <f aca="false">POWER(2,-R47)</f>
        <v>3.44116026892602</v>
      </c>
      <c r="S60" s="30" t="n">
        <f aca="false">POWER(2,-S47)</f>
        <v>4.91930963541112</v>
      </c>
    </row>
    <row r="61" customFormat="false" ht="15" hidden="true" customHeight="false" outlineLevel="0" collapsed="false">
      <c r="A61" s="42" t="s">
        <v>141</v>
      </c>
      <c r="B61" s="30" t="n">
        <f aca="false">POWER(2,-B48)</f>
        <v>4.05225572994666</v>
      </c>
      <c r="C61" s="30" t="n">
        <f aca="false">POWER(2,-C48)</f>
        <v>4.29497294281673</v>
      </c>
      <c r="D61" s="30" t="n">
        <f aca="false">POWER(2,-D48)</f>
        <v>3.71057557269759</v>
      </c>
      <c r="E61" s="30" t="n">
        <f aca="false">POWER(2,-E48)</f>
        <v>1.42095700082356</v>
      </c>
      <c r="F61" s="30" t="n">
        <f aca="false">POWER(2,-F48)</f>
        <v>2.01807020263461</v>
      </c>
      <c r="G61" s="30" t="n">
        <f aca="false">POWER(2,-G48)</f>
        <v>2.00325298503168</v>
      </c>
      <c r="H61" s="30" t="n">
        <f aca="false">POWER(2,-H48)</f>
        <v>4.00195578049702</v>
      </c>
      <c r="I61" s="30" t="n">
        <f aca="false">POWER(2,-I48)</f>
        <v>4.70727810147175</v>
      </c>
      <c r="J61" s="30" t="n">
        <f aca="false">POWER(2,-J48)</f>
        <v>3.67565576940246</v>
      </c>
      <c r="K61" s="30" t="n">
        <f aca="false">POWER(2,-K48)</f>
        <v>3.27524895917296</v>
      </c>
      <c r="L61" s="30" t="n">
        <f aca="false">POWER(2,-L48)</f>
        <v>4.82116010480627</v>
      </c>
      <c r="M61" s="30" t="n">
        <f aca="false">POWER(2,-M48)</f>
        <v>3.9057044959734</v>
      </c>
      <c r="N61" s="30" t="n">
        <f aca="false">POWER(2,-N48)</f>
        <v>1.77156077468431</v>
      </c>
      <c r="O61" s="30" t="n">
        <f aca="false">POWER(2,-O48)</f>
        <v>3.21674854012158</v>
      </c>
      <c r="P61" s="30" t="n">
        <f aca="false">POWER(2,-P48)</f>
        <v>1.24915222661401</v>
      </c>
      <c r="Q61" s="30" t="n">
        <f aca="false">POWER(2,-Q48)</f>
        <v>2.75071013460836</v>
      </c>
      <c r="R61" s="30" t="n">
        <f aca="false">POWER(2,-R48)</f>
        <v>1.81477996004309</v>
      </c>
      <c r="S61" s="30" t="n">
        <f aca="false">POWER(2,-S48)</f>
        <v>1.93584030838016</v>
      </c>
    </row>
    <row r="62" customFormat="false" ht="15" hidden="true" customHeight="false" outlineLevel="0" collapsed="false">
      <c r="A62" s="42" t="s">
        <v>142</v>
      </c>
      <c r="B62" s="30" t="n">
        <f aca="false">POWER(2,-B49)</f>
        <v>2.70476375061701</v>
      </c>
      <c r="C62" s="30" t="n">
        <f aca="false">POWER(2,-C49)</f>
        <v>3.0083315032101</v>
      </c>
      <c r="D62" s="30" t="n">
        <f aca="false">POWER(2,-D49)</f>
        <v>1.91460774112783</v>
      </c>
      <c r="E62" s="30" t="n">
        <f aca="false">POWER(2,-E49)</f>
        <v>1.08231679260889</v>
      </c>
      <c r="F62" s="30" t="n">
        <f aca="false">POWER(2,-F49)</f>
        <v>1.25053661739586</v>
      </c>
      <c r="G62" s="30" t="n">
        <f aca="false">POWER(2,-G49)</f>
        <v>0.904715428374062</v>
      </c>
      <c r="H62" s="30" t="n">
        <f aca="false">POWER(2,-H49)</f>
        <v>1.41622543769022</v>
      </c>
      <c r="I62" s="30" t="n">
        <f aca="false">POWER(2,-I49)</f>
        <v>1.69134177371231</v>
      </c>
      <c r="J62" s="30" t="n">
        <f aca="false">POWER(2,-J49)</f>
        <v>2.32120622085319</v>
      </c>
      <c r="K62" s="30" t="n">
        <f aca="false">POWER(2,-K49)</f>
        <v>1.83440693217981</v>
      </c>
      <c r="L62" s="30" t="n">
        <f aca="false">POWER(2,-L49)</f>
        <v>1.84698621788613</v>
      </c>
      <c r="M62" s="30" t="n">
        <f aca="false">POWER(2,-M49)</f>
        <v>1.77634638276814</v>
      </c>
      <c r="N62" s="30" t="n">
        <f aca="false">POWER(2,-N49)</f>
        <v>3.94249750899941</v>
      </c>
      <c r="O62" s="30" t="n">
        <f aca="false">POWER(2,-O49)</f>
        <v>3.94765056758127</v>
      </c>
      <c r="P62" s="30" t="n">
        <f aca="false">POWER(2,-P49)</f>
        <v>3.29641705088964</v>
      </c>
      <c r="Q62" s="30" t="n">
        <f aca="false">POWER(2,-Q49)</f>
        <v>1.46107138548137</v>
      </c>
      <c r="R62" s="30" t="n">
        <f aca="false">POWER(2,-R49)</f>
        <v>2.55686484198292</v>
      </c>
      <c r="S62" s="30" t="n">
        <f aca="false">POWER(2,-S49)</f>
        <v>1.47973618967679</v>
      </c>
    </row>
    <row r="63" s="45" customFormat="true" ht="15" hidden="true" customHeight="false" outlineLevel="0" collapsed="false">
      <c r="A63" s="42" t="s">
        <v>143</v>
      </c>
      <c r="B63" s="30" t="n">
        <f aca="false">POWER(2,-B50)</f>
        <v>5.94500525378316</v>
      </c>
      <c r="C63" s="30" t="n">
        <f aca="false">POWER(2,-C50)</f>
        <v>6.41222385968388</v>
      </c>
      <c r="D63" s="30" t="n">
        <f aca="false">POWER(2,-D50)</f>
        <v>5.53179541716058</v>
      </c>
      <c r="E63" s="30" t="n">
        <f aca="false">POWER(2,-E50)</f>
        <v>1.43357227909063</v>
      </c>
      <c r="F63" s="30" t="n">
        <f aca="false">POWER(2,-F50)</f>
        <v>1.06125924017797</v>
      </c>
      <c r="G63" s="30" t="n">
        <f aca="false">POWER(2,-G50)</f>
        <v>0.830516126324354</v>
      </c>
      <c r="H63" s="30" t="n">
        <f aca="false">POWER(2,-H50)</f>
        <v>1.12689280383721</v>
      </c>
      <c r="I63" s="30" t="n">
        <f aca="false">POWER(2,-I50)</f>
        <v>1.87771529520823</v>
      </c>
      <c r="J63" s="30" t="n">
        <f aca="false">POWER(2,-J50)</f>
        <v>1.17174371148402</v>
      </c>
      <c r="K63" s="30" t="n">
        <f aca="false">POWER(2,-K50)</f>
        <v>1.7009297603948</v>
      </c>
      <c r="L63" s="30" t="n">
        <f aca="false">POWER(2,-L50)</f>
        <v>1.65981926395435</v>
      </c>
      <c r="M63" s="30" t="n">
        <f aca="false">POWER(2,-M50)</f>
        <v>1.2300354733073</v>
      </c>
      <c r="N63" s="30" t="n">
        <f aca="false">POWER(2,-N50)</f>
        <v>1.36133528957137</v>
      </c>
      <c r="O63" s="30" t="n">
        <f aca="false">POWER(2,-O50)</f>
        <v>2.64409080800495</v>
      </c>
      <c r="P63" s="30" t="n">
        <f aca="false">POWER(2,-P50)</f>
        <v>2.79943687222111</v>
      </c>
      <c r="Q63" s="30" t="n">
        <f aca="false">POWER(2,-Q50)</f>
        <v>1.94586686810535</v>
      </c>
      <c r="R63" s="30" t="n">
        <f aca="false">POWER(2,-R50)</f>
        <v>1.08044118586269</v>
      </c>
      <c r="S63" s="30" t="n">
        <f aca="false">POWER(2,-S50)</f>
        <v>1.97030867323511</v>
      </c>
    </row>
    <row r="64" s="45" customFormat="true" ht="15" hidden="true" customHeight="false" outlineLevel="0" collapsed="false">
      <c r="A64" s="42" t="s">
        <v>144</v>
      </c>
      <c r="B64" s="30" t="n">
        <f aca="false">POWER(2,-B51)</f>
        <v>5.49049428861057</v>
      </c>
      <c r="C64" s="30" t="n">
        <f aca="false">POWER(2,-C51)</f>
        <v>6.02992368620234</v>
      </c>
      <c r="D64" s="30" t="n">
        <f aca="false">POWER(2,-D51)</f>
        <v>5.94618699211617</v>
      </c>
      <c r="E64" s="30" t="n">
        <f aca="false">POWER(2,-E51)</f>
        <v>2.48991108251675</v>
      </c>
      <c r="F64" s="30" t="n">
        <f aca="false">POWER(2,-F51)</f>
        <v>2.48933496954544</v>
      </c>
      <c r="G64" s="30" t="n">
        <f aca="false">POWER(2,-G51)</f>
        <v>1.40245775853604</v>
      </c>
      <c r="H64" s="30" t="n">
        <f aca="false">POWER(2,-H51)</f>
        <v>1.40969941451</v>
      </c>
      <c r="I64" s="30" t="n">
        <f aca="false">POWER(2,-I51)</f>
        <v>0.986340515888333</v>
      </c>
      <c r="J64" s="30" t="n">
        <f aca="false">POWER(2,-J51)</f>
        <v>1.87243889213799</v>
      </c>
      <c r="K64" s="30" t="n">
        <f aca="false">POWER(2,-K51)</f>
        <v>1.30586349532597</v>
      </c>
      <c r="L64" s="30" t="n">
        <f aca="false">POWER(2,-L51)</f>
        <v>1.79355486885685</v>
      </c>
      <c r="M64" s="30" t="n">
        <f aca="false">POWER(2,-M51)</f>
        <v>1.79514123338076</v>
      </c>
      <c r="N64" s="30" t="n">
        <f aca="false">POWER(2,-N51)</f>
        <v>1.11905678882916</v>
      </c>
      <c r="O64" s="30" t="n">
        <f aca="false">POWER(2,-O51)</f>
        <v>1.57716210218451</v>
      </c>
      <c r="P64" s="30" t="n">
        <f aca="false">POWER(2,-P51)</f>
        <v>1.35436413635418</v>
      </c>
      <c r="Q64" s="30" t="n">
        <f aca="false">POWER(2,-Q51)</f>
        <v>1.53290065322827</v>
      </c>
      <c r="R64" s="30" t="n">
        <f aca="false">POWER(2,-R51)</f>
        <v>1.71254227569661</v>
      </c>
      <c r="S64" s="30" t="n">
        <f aca="false">POWER(2,-S51)</f>
        <v>0.990128774374162</v>
      </c>
    </row>
    <row r="67" customFormat="false" ht="13.5" hidden="false" customHeight="false" outlineLevel="0" collapsed="false">
      <c r="B67" s="30" t="s">
        <v>149</v>
      </c>
    </row>
    <row r="68" customFormat="false" ht="13.5" hidden="false" customHeight="false" outlineLevel="0" collapsed="false">
      <c r="B68" s="52" t="s">
        <v>9</v>
      </c>
      <c r="C68" s="52"/>
      <c r="E68" s="53" t="s">
        <v>12</v>
      </c>
      <c r="F68" s="53"/>
      <c r="H68" s="53" t="s">
        <v>127</v>
      </c>
      <c r="I68" s="53"/>
      <c r="K68" s="53" t="s">
        <v>131</v>
      </c>
      <c r="L68" s="53"/>
      <c r="N68" s="53" t="s">
        <v>132</v>
      </c>
      <c r="O68" s="53"/>
      <c r="Q68" s="53" t="s">
        <v>25</v>
      </c>
      <c r="R68" s="53"/>
    </row>
    <row r="69" customFormat="false" ht="13.5" hidden="false" customHeight="false" outlineLevel="0" collapsed="false">
      <c r="B69" s="54" t="s">
        <v>150</v>
      </c>
      <c r="C69" s="55" t="s">
        <v>151</v>
      </c>
      <c r="E69" s="54" t="s">
        <v>150</v>
      </c>
      <c r="F69" s="55" t="s">
        <v>151</v>
      </c>
      <c r="H69" s="56" t="s">
        <v>150</v>
      </c>
      <c r="I69" s="57" t="s">
        <v>151</v>
      </c>
      <c r="K69" s="56" t="s">
        <v>150</v>
      </c>
      <c r="L69" s="57" t="s">
        <v>151</v>
      </c>
      <c r="N69" s="56" t="s">
        <v>150</v>
      </c>
      <c r="O69" s="57" t="s">
        <v>151</v>
      </c>
      <c r="Q69" s="58" t="s">
        <v>6</v>
      </c>
      <c r="R69" s="59" t="s">
        <v>22</v>
      </c>
    </row>
    <row r="70" customFormat="false" ht="13.5" hidden="false" customHeight="false" outlineLevel="0" collapsed="false">
      <c r="A70" s="30" t="n">
        <v>1</v>
      </c>
      <c r="B70" s="30" t="n">
        <f aca="false">AVERAGE(B55:D55)/AVERAGE($B$55:$D$59)</f>
        <v>0.977643536940548</v>
      </c>
      <c r="C70" s="30" t="n">
        <f aca="false">AVERAGE(B60:D60)/AVERAGE($B$55:$D$59)</f>
        <v>3.49889421912145</v>
      </c>
      <c r="E70" s="30" t="n">
        <f aca="false">AVERAGE(E55:G55)/AVERAGE($E$55:$G$59)</f>
        <v>1.25337697977464</v>
      </c>
      <c r="F70" s="30" t="n">
        <f aca="false">AVERAGE(E60:G60)/AVERAGE($E$55:$G$59)</f>
        <v>2.08661425183844</v>
      </c>
      <c r="H70" s="30" t="n">
        <f aca="false">AVERAGE(H55:J55)/AVERAGE($H$55:$J$59)</f>
        <v>1.09148441125369</v>
      </c>
      <c r="I70" s="60" t="n">
        <f aca="false">AVERAGE(H60:J60)/AVERAGE($H$55:$J$59)</f>
        <v>3.16645117778267</v>
      </c>
      <c r="K70" s="30" t="n">
        <f aca="false">AVERAGE(K55:M55)/AVERAGE($K$55:$M$59)</f>
        <v>0.405569440954956</v>
      </c>
      <c r="L70" s="30" t="n">
        <f aca="false">AVERAGE(K60:M60)/AVERAGE($K$55:$M$59)</f>
        <v>2.99547292352146</v>
      </c>
      <c r="N70" s="30" t="n">
        <f aca="false">AVERAGE(N55:P55)/AVERAGE($N$55:$P$59)</f>
        <v>0.839611856863724</v>
      </c>
      <c r="O70" s="30" t="n">
        <f aca="false">AVERAGE(N60:P60)/AVERAGE($N$55:$P$59)</f>
        <v>2.89993902595331</v>
      </c>
      <c r="Q70" s="49" t="n">
        <f aca="false">AVERAGE(Q55:S55)/AVERAGE($Q$55:$S$59)</f>
        <v>1.10107550293073</v>
      </c>
      <c r="R70" s="30" t="n">
        <f aca="false">AVERAGE(Q60:S60)/AVERAGE($Q$55:$S$59)</f>
        <v>3.5034121492596</v>
      </c>
    </row>
    <row r="71" customFormat="false" ht="13.5" hidden="false" customHeight="false" outlineLevel="0" collapsed="false">
      <c r="A71" s="30" t="n">
        <v>2</v>
      </c>
      <c r="B71" s="30" t="n">
        <f aca="false">AVERAGE(B56:D56)/AVERAGE($B$55:$D$59)</f>
        <v>0.862460395074402</v>
      </c>
      <c r="C71" s="30" t="n">
        <f aca="false">AVERAGE(B61:D61)/AVERAGE($B$55:$D$59)</f>
        <v>3.86440962616862</v>
      </c>
      <c r="E71" s="30" t="n">
        <f aca="false">AVERAGE(E56:G56)/AVERAGE($E$55:$G$59)</f>
        <v>0.976317295206722</v>
      </c>
      <c r="F71" s="30" t="n">
        <f aca="false">AVERAGE(E61:G61)/AVERAGE($E$55:$G$59)</f>
        <v>1.73585970093542</v>
      </c>
      <c r="H71" s="30" t="n">
        <f aca="false">AVERAGE(H56:J56)/AVERAGE($H$55:$J$59)</f>
        <v>1.41420823333918</v>
      </c>
      <c r="I71" s="60" t="n">
        <f aca="false">AVERAGE(H61:J61)/AVERAGE($H$55:$J$59)</f>
        <v>3.97411876027833</v>
      </c>
      <c r="K71" s="30" t="n">
        <f aca="false">AVERAGE(K56:M56)/AVERAGE($K$55:$M$59)</f>
        <v>1.82903589606421</v>
      </c>
      <c r="L71" s="30" t="n">
        <f aca="false">AVERAGE(K61:M61)/AVERAGE($K$55:$M$59)</f>
        <v>3.52260159899177</v>
      </c>
      <c r="N71" s="30" t="n">
        <f aca="false">AVERAGE(N56:P56)/AVERAGE($N$55:$P$59)</f>
        <v>0.979921946665582</v>
      </c>
      <c r="O71" s="30" t="n">
        <f aca="false">AVERAGE(N61:P61)/AVERAGE($N$55:$P$59)</f>
        <v>1.82648969021678</v>
      </c>
      <c r="Q71" s="49" t="n">
        <f aca="false">AVERAGE(Q56:S56)/AVERAGE($Q$55:$S$59)</f>
        <v>0.930745463598169</v>
      </c>
      <c r="R71" s="30" t="n">
        <f aca="false">AVERAGE(Q61:S61)/AVERAGE($Q$55:$S$59)</f>
        <v>2.01509013759194</v>
      </c>
    </row>
    <row r="72" customFormat="false" ht="13.5" hidden="false" customHeight="false" outlineLevel="0" collapsed="false">
      <c r="A72" s="30" t="n">
        <v>3</v>
      </c>
      <c r="B72" s="30" t="n">
        <f aca="false">AVERAGE(B57:D57)/AVERAGE($B$55:$D$59)</f>
        <v>0.8456720164048</v>
      </c>
      <c r="C72" s="30" t="n">
        <f aca="false">AVERAGE(B62:D62)/AVERAGE($B$55:$D$59)</f>
        <v>2.44460502751612</v>
      </c>
      <c r="E72" s="30" t="n">
        <f aca="false">AVERAGE(E57:G57)/AVERAGE($E$55:$G$59)</f>
        <v>0.658312086914113</v>
      </c>
      <c r="F72" s="30" t="n">
        <f aca="false">AVERAGE(E62:G62)/AVERAGE($E$55:$G$59)</f>
        <v>1.03264901491695</v>
      </c>
      <c r="H72" s="30" t="n">
        <f aca="false">AVERAGE(H57:J57)/AVERAGE($H$55:$J$59)</f>
        <v>0.760498754670739</v>
      </c>
      <c r="I72" s="60" t="n">
        <f aca="false">AVERAGE(H62:J62)/AVERAGE($H$55:$J$59)</f>
        <v>1.74200908928077</v>
      </c>
      <c r="K72" s="30" t="n">
        <f aca="false">AVERAGE(K57:M57)/AVERAGE($K$55:$M$59)</f>
        <v>0.839530793992768</v>
      </c>
      <c r="L72" s="30" t="n">
        <f aca="false">AVERAGE(K62:M62)/AVERAGE($K$55:$M$59)</f>
        <v>1.60183803537665</v>
      </c>
      <c r="N72" s="30" t="n">
        <f aca="false">AVERAGE(N57:P57)/AVERAGE($N$55:$P$59)</f>
        <v>0.526743309080901</v>
      </c>
      <c r="O72" s="30" t="n">
        <f aca="false">AVERAGE(N62:P62)/AVERAGE($N$55:$P$59)</f>
        <v>3.27571492643014</v>
      </c>
      <c r="Q72" s="49" t="n">
        <f aca="false">AVERAGE(Q57:S57)/AVERAGE($Q$55:$S$59)</f>
        <v>0.742634137000676</v>
      </c>
      <c r="R72" s="30" t="n">
        <f aca="false">AVERAGE(Q62:S62)/AVERAGE($Q$55:$S$59)</f>
        <v>1.70400591582399</v>
      </c>
    </row>
    <row r="73" customFormat="false" ht="13.5" hidden="false" customHeight="false" outlineLevel="0" collapsed="false">
      <c r="A73" s="30" t="n">
        <v>4</v>
      </c>
      <c r="B73" s="30" t="n">
        <f aca="false">AVERAGE(B58:D58)/AVERAGE($B$55:$D$59)</f>
        <v>0.979888873798465</v>
      </c>
      <c r="C73" s="30" t="n">
        <f aca="false">AVERAGE(B63:D63)/AVERAGE($B$55:$D$59)</f>
        <v>5.73325932247966</v>
      </c>
      <c r="E73" s="30" t="n">
        <f aca="false">AVERAGE(E58:G58)/AVERAGE($E$55:$G$59)</f>
        <v>0.774297075841503</v>
      </c>
      <c r="F73" s="30" t="n">
        <f aca="false">AVERAGE(E63:G63)/AVERAGE($E$55:$G$59)</f>
        <v>1.06064678216927</v>
      </c>
      <c r="H73" s="30" t="n">
        <f aca="false">AVERAGE(H58:J58)/AVERAGE($H$55:$J$59)</f>
        <v>0.781939421456253</v>
      </c>
      <c r="I73" s="60" t="n">
        <f aca="false">AVERAGE(H63:J63)/AVERAGE($H$55:$J$59)</f>
        <v>1.34012644011809</v>
      </c>
      <c r="K73" s="30" t="n">
        <f aca="false">AVERAGE(K58:M58)/AVERAGE($K$55:$M$59)</f>
        <v>1.1384037385708</v>
      </c>
      <c r="L73" s="30" t="n">
        <f aca="false">AVERAGE(K63:M63)/AVERAGE($K$55:$M$59)</f>
        <v>1.34738808554775</v>
      </c>
      <c r="N73" s="30" t="n">
        <f aca="false">AVERAGE(N58:P58)/AVERAGE($N$55:$P$59)</f>
        <v>1.05854313207314</v>
      </c>
      <c r="O73" s="30" t="n">
        <f aca="false">AVERAGE(N63:P63)/AVERAGE($N$55:$P$59)</f>
        <v>1.99263946962046</v>
      </c>
      <c r="Q73" s="49" t="n">
        <f aca="false">AVERAGE(Q58:S58)/AVERAGE($Q$55:$S$59)</f>
        <v>0.605776354306112</v>
      </c>
      <c r="R73" s="30" t="n">
        <f aca="false">AVERAGE(Q63:S63)/AVERAGE($Q$55:$S$59)</f>
        <v>1.54870349053771</v>
      </c>
    </row>
    <row r="74" customFormat="false" ht="13.5" hidden="false" customHeight="false" outlineLevel="0" collapsed="false">
      <c r="A74" s="30" t="n">
        <v>5</v>
      </c>
      <c r="B74" s="30" t="n">
        <f aca="false">AVERAGE(B59:D59)/AVERAGE($B$55:$D$59)</f>
        <v>1.33433517778179</v>
      </c>
      <c r="C74" s="30" t="n">
        <f aca="false">AVERAGE(B64:D64)/AVERAGE($B$55:$D$59)</f>
        <v>5.59787793835634</v>
      </c>
      <c r="E74" s="30" t="n">
        <f aca="false">AVERAGE(E59:G59)/AVERAGE($E$55:$G$59)</f>
        <v>1.33769656226302</v>
      </c>
      <c r="F74" s="30" t="n">
        <f aca="false">AVERAGE(E64:G64)/AVERAGE($E$55:$G$59)</f>
        <v>2.0354965353589</v>
      </c>
      <c r="H74" s="30" t="n">
        <f aca="false">AVERAGE(H59:J59)/AVERAGE($H$55:$J$59)</f>
        <v>0.951869179280141</v>
      </c>
      <c r="I74" s="60" t="n">
        <f aca="false">AVERAGE(H64:J64)/AVERAGE($H$55:$J$59)</f>
        <v>1.36968856760175</v>
      </c>
      <c r="K74" s="30" t="n">
        <f aca="false">AVERAGE(K59:M59)/AVERAGE($K$55:$M$59)</f>
        <v>0.787460130417275</v>
      </c>
      <c r="L74" s="30" t="n">
        <f aca="false">AVERAGE(K64:M64)/AVERAGE($K$55:$M$59)</f>
        <v>1.43654560329007</v>
      </c>
      <c r="N74" s="30" t="n">
        <f aca="false">AVERAGE(N59:P59)/AVERAGE($N$55:$P$59)</f>
        <v>1.59517975531665</v>
      </c>
      <c r="O74" s="30" t="n">
        <f aca="false">AVERAGE(N64:P64)/AVERAGE($N$55:$P$59)</f>
        <v>1.18611523128851</v>
      </c>
      <c r="Q74" s="49" t="n">
        <f aca="false">AVERAGE(Q59:S59)/AVERAGE($Q$55:$S$59)</f>
        <v>1.61976854216432</v>
      </c>
      <c r="R74" s="30" t="n">
        <f aca="false">AVERAGE(Q64:S64)/AVERAGE($Q$55:$S$59)</f>
        <v>1.31281726004902</v>
      </c>
    </row>
    <row r="75" customFormat="false" ht="13.5" hidden="false" customHeight="false" outlineLevel="0" collapsed="false">
      <c r="B75" s="0"/>
      <c r="C75" s="0"/>
      <c r="D75" s="0"/>
    </row>
    <row r="76" customFormat="false" ht="13.5" hidden="false" customHeight="false" outlineLevel="0" collapsed="false">
      <c r="A76" s="61" t="s">
        <v>152</v>
      </c>
      <c r="B76" s="0" t="n">
        <f aca="false">AVERAGE(B70:B74)</f>
        <v>1</v>
      </c>
      <c r="C76" s="0" t="n">
        <f aca="false">AVERAGE(C70:C74)</f>
        <v>4.22780922672844</v>
      </c>
      <c r="D76" s="0"/>
      <c r="E76" s="0" t="n">
        <f aca="false">AVERAGE(E70:E74)</f>
        <v>1</v>
      </c>
      <c r="F76" s="0" t="n">
        <f aca="false">AVERAGE(F70:F74)</f>
        <v>1.5902532570438</v>
      </c>
      <c r="H76" s="0" t="n">
        <f aca="false">AVERAGE(H70:H74)</f>
        <v>1</v>
      </c>
      <c r="I76" s="0" t="n">
        <f aca="false">AVERAGE(I70:I74)</f>
        <v>2.31847880701232</v>
      </c>
      <c r="K76" s="0" t="n">
        <f aca="false">AVERAGE(K70:K74)</f>
        <v>1</v>
      </c>
      <c r="L76" s="0" t="n">
        <f aca="false">AVERAGE(L70:L74)</f>
        <v>2.18076924934554</v>
      </c>
      <c r="N76" s="0" t="n">
        <f aca="false">AVERAGE(N70:N74)</f>
        <v>1</v>
      </c>
      <c r="O76" s="0" t="n">
        <f aca="false">AVERAGE(O70:O74)</f>
        <v>2.23617966870184</v>
      </c>
      <c r="Q76" s="0" t="n">
        <f aca="false">AVERAGE(Q70:Q74)</f>
        <v>1</v>
      </c>
      <c r="R76" s="0" t="n">
        <f aca="false">AVERAGE(R70:R74)</f>
        <v>2.01680579065245</v>
      </c>
    </row>
    <row r="77" customFormat="false" ht="13.5" hidden="false" customHeight="false" outlineLevel="0" collapsed="false">
      <c r="A77" s="61" t="s">
        <v>153</v>
      </c>
      <c r="B77" s="0" t="n">
        <f aca="false">STDEV(B70:B74)</f>
        <v>0.197115796794454</v>
      </c>
      <c r="C77" s="0" t="n">
        <f aca="false">STDEV(C70:C74)</f>
        <v>1.41303413259104</v>
      </c>
      <c r="D77" s="0"/>
      <c r="E77" s="0" t="n">
        <f aca="false">STDEV(E70:E74)</f>
        <v>0.294317928638824</v>
      </c>
      <c r="F77" s="0" t="n">
        <f aca="false">STDEV(F70:F74)</f>
        <v>0.514106642538287</v>
      </c>
      <c r="H77" s="0" t="n">
        <f aca="false">STDEV(H70:H74)</f>
        <v>0.267939217174655</v>
      </c>
      <c r="I77" s="0" t="n">
        <f aca="false">STDEV(I70:I74)</f>
        <v>1.18847532621742</v>
      </c>
      <c r="K77" s="0" t="n">
        <f aca="false">STDEV(K70:K74)</f>
        <v>0.531678324642539</v>
      </c>
      <c r="L77" s="0" t="n">
        <f aca="false">STDEV(L70:L74)</f>
        <v>1.00595855795622</v>
      </c>
      <c r="N77" s="0" t="n">
        <f aca="false">STDEV(N70:N74)</f>
        <v>0.389796619930132</v>
      </c>
      <c r="O77" s="0" t="n">
        <f aca="false">STDEV(O70:O74)</f>
        <v>0.844245679017516</v>
      </c>
      <c r="Q77" s="0" t="n">
        <f aca="false">STDEV(Q70:Q74)</f>
        <v>0.393946368247945</v>
      </c>
      <c r="R77" s="0" t="n">
        <f aca="false">STDEV(R70:R74)</f>
        <v>0.869276248554397</v>
      </c>
    </row>
    <row r="78" customFormat="false" ht="13.5" hidden="false" customHeight="false" outlineLevel="0" collapsed="false">
      <c r="B78" s="30" t="n">
        <f aca="false">ROUND(B76,4)</f>
        <v>1</v>
      </c>
      <c r="C78" s="30" t="n">
        <f aca="false">ROUND(C76,4)</f>
        <v>4.2278</v>
      </c>
      <c r="D78" s="0"/>
      <c r="E78" s="30" t="n">
        <f aca="false">ROUND(E76,4)</f>
        <v>1</v>
      </c>
      <c r="F78" s="30" t="n">
        <f aca="false">ROUND(F76,4)</f>
        <v>1.5903</v>
      </c>
      <c r="H78" s="30" t="n">
        <f aca="false">ROUND(H76,4)</f>
        <v>1</v>
      </c>
      <c r="I78" s="30" t="n">
        <f aca="false">ROUND(I76,4)</f>
        <v>2.3185</v>
      </c>
      <c r="K78" s="30" t="n">
        <f aca="false">ROUND(K76,4)</f>
        <v>1</v>
      </c>
      <c r="L78" s="30" t="n">
        <f aca="false">ROUND(L76,4)</f>
        <v>2.1808</v>
      </c>
      <c r="N78" s="30" t="n">
        <f aca="false">ROUND(N76,4)</f>
        <v>1</v>
      </c>
      <c r="O78" s="30" t="n">
        <f aca="false">ROUND(O76,4)</f>
        <v>2.2362</v>
      </c>
      <c r="Q78" s="30" t="n">
        <f aca="false">ROUND(Q76,4)</f>
        <v>1</v>
      </c>
      <c r="R78" s="30" t="n">
        <f aca="false">ROUND(R76,4)</f>
        <v>2.0168</v>
      </c>
    </row>
    <row r="79" customFormat="false" ht="13.5" hidden="false" customHeight="false" outlineLevel="0" collapsed="false">
      <c r="B79" s="30" t="n">
        <f aca="false">ROUND(B77,4)</f>
        <v>0.1971</v>
      </c>
      <c r="C79" s="30" t="n">
        <f aca="false">ROUND(C77,4)</f>
        <v>1.413</v>
      </c>
      <c r="D79" s="0"/>
      <c r="E79" s="30" t="n">
        <f aca="false">ROUND(E77,4)</f>
        <v>0.2943</v>
      </c>
      <c r="F79" s="30" t="n">
        <f aca="false">ROUND(F77,4)</f>
        <v>0.5141</v>
      </c>
      <c r="H79" s="30" t="n">
        <f aca="false">ROUND(H77,4)</f>
        <v>0.2679</v>
      </c>
      <c r="I79" s="30" t="n">
        <f aca="false">ROUND(I77,4)</f>
        <v>1.1885</v>
      </c>
      <c r="K79" s="30" t="n">
        <f aca="false">ROUND(K77,4)</f>
        <v>0.5317</v>
      </c>
      <c r="L79" s="30" t="n">
        <f aca="false">ROUND(L77,4)</f>
        <v>1.006</v>
      </c>
      <c r="N79" s="30" t="n">
        <f aca="false">ROUND(N77,4)</f>
        <v>0.3898</v>
      </c>
      <c r="O79" s="30" t="n">
        <f aca="false">ROUND(O77,4)</f>
        <v>0.8442</v>
      </c>
      <c r="Q79" s="30" t="n">
        <f aca="false">ROUND(Q77,4)</f>
        <v>0.3939</v>
      </c>
      <c r="R79" s="30" t="n">
        <f aca="false">ROUND(R77,4)</f>
        <v>0.8693</v>
      </c>
    </row>
    <row r="80" customFormat="false" ht="13.5" hidden="false" customHeight="false" outlineLevel="0" collapsed="false">
      <c r="B80" s="62" t="str">
        <f aca="false">B78&amp;$B$81&amp;B79</f>
        <v>1±0.1971</v>
      </c>
      <c r="C80" s="62" t="str">
        <f aca="false">C78&amp;$B$81&amp;C79</f>
        <v>4.2278±1.413</v>
      </c>
      <c r="E80" s="62" t="str">
        <f aca="false">E78&amp;$B$81&amp;E79</f>
        <v>1±0.2943</v>
      </c>
      <c r="F80" s="62" t="str">
        <f aca="false">F78&amp;$B$81&amp;F79</f>
        <v>1.5903±0.5141</v>
      </c>
      <c r="H80" s="62" t="str">
        <f aca="false">H78&amp;$B$81&amp;H79</f>
        <v>1±0.2679</v>
      </c>
      <c r="I80" s="62" t="str">
        <f aca="false">I78&amp;$B$81&amp;I79</f>
        <v>2.3185±1.1885</v>
      </c>
      <c r="K80" s="62" t="str">
        <f aca="false">K78&amp;$B$81&amp;K79</f>
        <v>1±0.5317</v>
      </c>
      <c r="L80" s="62" t="str">
        <f aca="false">L78&amp;$B$81&amp;L79</f>
        <v>2.1808±1.006</v>
      </c>
      <c r="N80" s="62" t="str">
        <f aca="false">N78&amp;$B$81&amp;N79</f>
        <v>1±0.3898</v>
      </c>
      <c r="O80" s="62" t="str">
        <f aca="false">O78&amp;$B$81&amp;O79</f>
        <v>2.2362±0.8442</v>
      </c>
      <c r="Q80" s="62" t="str">
        <f aca="false">Q78&amp;$B$81&amp;Q79</f>
        <v>1±0.3939</v>
      </c>
      <c r="R80" s="62" t="str">
        <f aca="false">R78&amp;$B$81&amp;R79</f>
        <v>2.0168±0.8693</v>
      </c>
    </row>
    <row r="81" customFormat="false" ht="13.5" hidden="false" customHeight="false" outlineLevel="0" collapsed="false">
      <c r="B81" s="30" t="s">
        <v>154</v>
      </c>
    </row>
    <row r="82" customFormat="false" ht="14.25" hidden="false" customHeight="false" outlineLevel="0" collapsed="false"/>
    <row r="83" customFormat="false" ht="15.75" hidden="false" customHeight="false" outlineLevel="0" collapsed="false">
      <c r="B83" s="63"/>
      <c r="C83" s="64" t="s">
        <v>150</v>
      </c>
      <c r="D83" s="64" t="s">
        <v>151</v>
      </c>
      <c r="E83" s="64" t="s">
        <v>155</v>
      </c>
    </row>
    <row r="84" customFormat="false" ht="15" hidden="false" customHeight="false" outlineLevel="0" collapsed="false">
      <c r="B84" s="65" t="s">
        <v>9</v>
      </c>
      <c r="C84" s="66" t="s">
        <v>156</v>
      </c>
      <c r="D84" s="66" t="s">
        <v>157</v>
      </c>
      <c r="E84" s="67" t="n">
        <v>0.001</v>
      </c>
    </row>
    <row r="85" customFormat="false" ht="14.25" hidden="false" customHeight="false" outlineLevel="0" collapsed="false">
      <c r="B85" s="65" t="s">
        <v>12</v>
      </c>
      <c r="C85" s="66" t="s">
        <v>158</v>
      </c>
      <c r="D85" s="66" t="s">
        <v>159</v>
      </c>
      <c r="E85" s="65" t="n">
        <v>0.0565</v>
      </c>
    </row>
    <row r="86" customFormat="false" ht="14.25" hidden="false" customHeight="false" outlineLevel="0" collapsed="false">
      <c r="B86" s="68" t="s">
        <v>15</v>
      </c>
      <c r="C86" s="66" t="s">
        <v>160</v>
      </c>
      <c r="D86" s="66" t="s">
        <v>161</v>
      </c>
      <c r="E86" s="65" t="n">
        <v>0.0419</v>
      </c>
    </row>
    <row r="87" customFormat="false" ht="14.25" hidden="false" customHeight="false" outlineLevel="0" collapsed="false">
      <c r="B87" s="68" t="s">
        <v>18</v>
      </c>
      <c r="C87" s="66" t="s">
        <v>162</v>
      </c>
      <c r="D87" s="66" t="s">
        <v>163</v>
      </c>
      <c r="E87" s="65" t="n">
        <v>0.0489</v>
      </c>
    </row>
    <row r="88" customFormat="false" ht="14.25" hidden="false" customHeight="false" outlineLevel="0" collapsed="false">
      <c r="B88" s="69" t="s">
        <v>21</v>
      </c>
      <c r="C88" s="66" t="s">
        <v>164</v>
      </c>
      <c r="D88" s="66" t="s">
        <v>165</v>
      </c>
      <c r="E88" s="67" t="n">
        <v>0.0178</v>
      </c>
    </row>
    <row r="89" customFormat="false" ht="15" hidden="false" customHeight="false" outlineLevel="0" collapsed="false">
      <c r="B89" s="70" t="s">
        <v>25</v>
      </c>
      <c r="C89" s="71" t="s">
        <v>166</v>
      </c>
      <c r="D89" s="71" t="s">
        <v>167</v>
      </c>
      <c r="E89" s="72" t="n">
        <v>0.0444</v>
      </c>
      <c r="G89" s="30"/>
    </row>
    <row r="90" customFormat="false" ht="14.25" hidden="false" customHeight="false" outlineLevel="0" collapsed="false"/>
  </sheetData>
  <mergeCells count="14">
    <mergeCell ref="B1:D1"/>
    <mergeCell ref="E1:G1"/>
    <mergeCell ref="H1:J1"/>
    <mergeCell ref="K1:M1"/>
    <mergeCell ref="N1:P1"/>
    <mergeCell ref="U1:W1"/>
    <mergeCell ref="B15:D15"/>
    <mergeCell ref="B41:D41"/>
    <mergeCell ref="B68:C68"/>
    <mergeCell ref="E68:F68"/>
    <mergeCell ref="H68:I68"/>
    <mergeCell ref="K68:L68"/>
    <mergeCell ref="N68:O68"/>
    <mergeCell ref="Q68:R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2T02:58:00Z</dcterms:created>
  <dc:creator>NING MEI</dc:creator>
  <dc:description/>
  <dc:language>en-US</dc:language>
  <cp:lastModifiedBy>21楼的DrLiao</cp:lastModifiedBy>
  <dcterms:modified xsi:type="dcterms:W3CDTF">2025-09-13T05:4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8468001F8340BFBC420188619F1ACE_13</vt:lpwstr>
  </property>
  <property fmtid="{D5CDD505-2E9C-101B-9397-08002B2CF9AE}" pid="3" name="KSOProductBuildVer">
    <vt:lpwstr>2052-12.1.0.22529</vt:lpwstr>
  </property>
  <property fmtid="{D5CDD505-2E9C-101B-9397-08002B2CF9AE}" pid="4" name="commondata">
    <vt:lpwstr>eyJoZGlkIjoiMjQ0NjhjMTY0YWY2OGQyNDE0ZDRlMjQ0ZmY1YmZmZmIifQ==</vt:lpwstr>
  </property>
</Properties>
</file>